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ahsimon/Downloads/JQ1-Mar2026/"/>
    </mc:Choice>
  </mc:AlternateContent>
  <xr:revisionPtr revIDLastSave="0" documentId="8_{516D4A42-DC87-0348-9C6E-EE1D05261BBB}" xr6:coauthVersionLast="47" xr6:coauthVersionMax="47" xr10:uidLastSave="{00000000-0000-0000-0000-000000000000}"/>
  <bookViews>
    <workbookView xWindow="1500" yWindow="1320" windowWidth="27640" windowHeight="16940" xr2:uid="{C133BEE0-82FC-5A49-B770-AB604DDC727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62" i="1" l="1"/>
  <c r="AA62" i="1"/>
  <c r="AB61" i="1"/>
  <c r="AA61" i="1"/>
  <c r="AB60" i="1"/>
  <c r="AA60" i="1"/>
  <c r="AB59" i="1"/>
  <c r="AA59" i="1"/>
  <c r="AB58" i="1"/>
  <c r="AA58" i="1"/>
  <c r="AB57" i="1"/>
  <c r="AA57" i="1"/>
  <c r="AB56" i="1"/>
  <c r="AA56" i="1"/>
  <c r="AB55" i="1"/>
  <c r="AA55" i="1"/>
  <c r="AB54" i="1"/>
  <c r="AA54" i="1"/>
  <c r="AB53" i="1"/>
  <c r="AA53" i="1"/>
  <c r="AB52" i="1"/>
  <c r="AA52" i="1"/>
  <c r="AB51" i="1"/>
  <c r="AA51" i="1"/>
  <c r="AB50" i="1"/>
  <c r="AA50" i="1"/>
  <c r="AB49" i="1"/>
  <c r="AA49" i="1"/>
  <c r="AB48" i="1"/>
  <c r="AA48" i="1"/>
  <c r="AB47" i="1"/>
  <c r="AA47" i="1"/>
  <c r="AB46" i="1"/>
  <c r="AA46" i="1"/>
  <c r="AB45" i="1"/>
  <c r="AA45" i="1"/>
  <c r="AB44" i="1"/>
  <c r="AA44" i="1"/>
  <c r="N44" i="1"/>
  <c r="M44" i="1"/>
  <c r="AB43" i="1"/>
  <c r="AA43" i="1"/>
  <c r="N43" i="1"/>
  <c r="M43" i="1"/>
  <c r="AB42" i="1"/>
  <c r="AA42" i="1"/>
  <c r="N42" i="1"/>
  <c r="M42" i="1"/>
  <c r="AB41" i="1"/>
  <c r="AA41" i="1"/>
  <c r="N41" i="1"/>
  <c r="M41" i="1"/>
  <c r="AB40" i="1"/>
  <c r="AA40" i="1"/>
  <c r="N40" i="1"/>
  <c r="M40" i="1"/>
  <c r="AB39" i="1"/>
  <c r="AA39" i="1"/>
  <c r="N39" i="1"/>
  <c r="M39" i="1"/>
  <c r="AB38" i="1"/>
  <c r="AA38" i="1"/>
  <c r="N38" i="1"/>
  <c r="M38" i="1"/>
  <c r="G38" i="1"/>
  <c r="F38" i="1"/>
  <c r="AB37" i="1"/>
  <c r="AA37" i="1"/>
  <c r="N37" i="1"/>
  <c r="M37" i="1"/>
  <c r="G37" i="1"/>
  <c r="F37" i="1"/>
  <c r="AB36" i="1"/>
  <c r="AA36" i="1"/>
  <c r="N36" i="1"/>
  <c r="M36" i="1"/>
  <c r="G36" i="1"/>
  <c r="F36" i="1"/>
  <c r="AB35" i="1"/>
  <c r="AA35" i="1"/>
  <c r="N35" i="1"/>
  <c r="M35" i="1"/>
  <c r="G35" i="1"/>
  <c r="F35" i="1"/>
  <c r="N34" i="1"/>
  <c r="M34" i="1"/>
  <c r="G34" i="1"/>
  <c r="F34" i="1"/>
  <c r="M33" i="1"/>
  <c r="F33" i="1"/>
  <c r="M32" i="1"/>
  <c r="F32" i="1"/>
  <c r="AB31" i="1"/>
  <c r="AA31" i="1"/>
  <c r="M31" i="1"/>
  <c r="F31" i="1"/>
  <c r="AB30" i="1"/>
  <c r="AA30" i="1"/>
  <c r="AB29" i="1"/>
  <c r="AA29" i="1"/>
  <c r="AB28" i="1"/>
  <c r="AA28" i="1"/>
  <c r="U28" i="1"/>
  <c r="T28" i="1"/>
  <c r="AB27" i="1"/>
  <c r="AA27" i="1"/>
  <c r="U27" i="1"/>
  <c r="T27" i="1"/>
  <c r="N27" i="1"/>
  <c r="M27" i="1"/>
  <c r="G27" i="1"/>
  <c r="F27" i="1"/>
  <c r="AB26" i="1"/>
  <c r="AA26" i="1"/>
  <c r="U26" i="1"/>
  <c r="T26" i="1"/>
  <c r="N26" i="1"/>
  <c r="M26" i="1"/>
  <c r="G26" i="1"/>
  <c r="F26" i="1"/>
  <c r="AB25" i="1"/>
  <c r="AA25" i="1"/>
  <c r="U25" i="1"/>
  <c r="T25" i="1"/>
  <c r="N25" i="1"/>
  <c r="M25" i="1"/>
  <c r="G25" i="1"/>
  <c r="F25" i="1"/>
  <c r="AB24" i="1"/>
  <c r="AA24" i="1"/>
  <c r="U24" i="1"/>
  <c r="T24" i="1"/>
  <c r="N24" i="1"/>
  <c r="M24" i="1"/>
  <c r="F24" i="1"/>
  <c r="AB23" i="1"/>
  <c r="AA23" i="1"/>
  <c r="U23" i="1"/>
  <c r="T23" i="1"/>
  <c r="M23" i="1"/>
  <c r="F23" i="1"/>
  <c r="AB22" i="1"/>
  <c r="AA22" i="1"/>
  <c r="N22" i="1"/>
  <c r="M22" i="1"/>
  <c r="F22" i="1"/>
  <c r="AB21" i="1"/>
  <c r="AA21" i="1"/>
  <c r="N21" i="1"/>
  <c r="M21" i="1"/>
  <c r="F21" i="1"/>
  <c r="AB20" i="1"/>
  <c r="AA20" i="1"/>
  <c r="AB19" i="1"/>
  <c r="AA19" i="1"/>
  <c r="U19" i="1"/>
  <c r="T19" i="1"/>
  <c r="AB18" i="1"/>
  <c r="AA18" i="1"/>
  <c r="U18" i="1"/>
  <c r="T18" i="1"/>
  <c r="AB17" i="1"/>
  <c r="AA17" i="1"/>
  <c r="U17" i="1"/>
  <c r="T17" i="1"/>
  <c r="N17" i="1"/>
  <c r="M17" i="1"/>
  <c r="G17" i="1"/>
  <c r="F17" i="1"/>
  <c r="AB16" i="1"/>
  <c r="AA16" i="1"/>
  <c r="U16" i="1"/>
  <c r="T16" i="1"/>
  <c r="N16" i="1"/>
  <c r="M16" i="1"/>
  <c r="G16" i="1"/>
  <c r="F16" i="1"/>
  <c r="AB15" i="1"/>
  <c r="AA15" i="1"/>
  <c r="U15" i="1"/>
  <c r="T15" i="1"/>
  <c r="N15" i="1"/>
  <c r="M15" i="1"/>
  <c r="G15" i="1"/>
  <c r="F15" i="1"/>
  <c r="AB14" i="1"/>
  <c r="AA14" i="1"/>
  <c r="U14" i="1"/>
  <c r="T14" i="1"/>
  <c r="N14" i="1"/>
  <c r="M14" i="1"/>
  <c r="G14" i="1"/>
  <c r="F14" i="1"/>
  <c r="AB13" i="1"/>
  <c r="AA13" i="1"/>
  <c r="N13" i="1"/>
  <c r="M13" i="1"/>
  <c r="G13" i="1"/>
  <c r="F13" i="1"/>
  <c r="N12" i="1"/>
  <c r="M12" i="1"/>
  <c r="G12" i="1"/>
  <c r="F12" i="1"/>
  <c r="N11" i="1"/>
  <c r="M11" i="1"/>
  <c r="G11" i="1"/>
  <c r="F11" i="1"/>
  <c r="U10" i="1"/>
  <c r="T10" i="1"/>
  <c r="N10" i="1"/>
  <c r="M10" i="1"/>
  <c r="G10" i="1"/>
  <c r="F10" i="1"/>
  <c r="AB9" i="1"/>
  <c r="AA9" i="1"/>
  <c r="U9" i="1"/>
  <c r="T9" i="1"/>
  <c r="N9" i="1"/>
  <c r="M9" i="1"/>
  <c r="G9" i="1"/>
  <c r="F9" i="1"/>
  <c r="AB8" i="1"/>
  <c r="AA8" i="1"/>
  <c r="U8" i="1"/>
  <c r="T8" i="1"/>
  <c r="N8" i="1"/>
  <c r="M8" i="1"/>
  <c r="G8" i="1"/>
  <c r="F8" i="1"/>
  <c r="AB7" i="1"/>
  <c r="AA7" i="1"/>
  <c r="U7" i="1"/>
  <c r="T7" i="1"/>
  <c r="M7" i="1"/>
  <c r="F7" i="1"/>
  <c r="AB6" i="1"/>
  <c r="AA6" i="1"/>
  <c r="U6" i="1"/>
  <c r="T6" i="1"/>
  <c r="M6" i="1"/>
  <c r="F6" i="1"/>
  <c r="AB5" i="1"/>
  <c r="AA5" i="1"/>
  <c r="U5" i="1"/>
  <c r="T5" i="1"/>
  <c r="M5" i="1"/>
  <c r="F5" i="1"/>
</calcChain>
</file>

<file path=xl/sharedStrings.xml><?xml version="1.0" encoding="utf-8"?>
<sst xmlns="http://schemas.openxmlformats.org/spreadsheetml/2006/main" count="217" uniqueCount="147">
  <si>
    <t>Untreated control for treatment (UC-T)</t>
  </si>
  <si>
    <t>Untreated control for recovery (UC-R)</t>
  </si>
  <si>
    <t>Untreated control for extended recovery (UC-ER)</t>
  </si>
  <si>
    <t>Untreated control for F1 (UC-F1)</t>
  </si>
  <si>
    <t>Mouse ID</t>
  </si>
  <si>
    <t>Body Mass</t>
  </si>
  <si>
    <t>Individual testis mass (mg)</t>
  </si>
  <si>
    <t>Testis mass as %body mass</t>
  </si>
  <si>
    <t>UC10-K</t>
  </si>
  <si>
    <t>UC15-I</t>
  </si>
  <si>
    <t>UC34-A</t>
  </si>
  <si>
    <t>UC7-A</t>
  </si>
  <si>
    <t>UC10-L</t>
  </si>
  <si>
    <t>UC15-J</t>
  </si>
  <si>
    <t>UC34-B</t>
  </si>
  <si>
    <t>UC7-B</t>
  </si>
  <si>
    <t>UC10-M</t>
  </si>
  <si>
    <t>UC15-K</t>
  </si>
  <si>
    <t>UC34-C</t>
  </si>
  <si>
    <t>UC7-C</t>
  </si>
  <si>
    <t>UC10-A</t>
  </si>
  <si>
    <t>UC15-A</t>
  </si>
  <si>
    <t>UC34-D</t>
  </si>
  <si>
    <t>UC7-D</t>
  </si>
  <si>
    <t>UC10-B</t>
  </si>
  <si>
    <t>UC15-B</t>
  </si>
  <si>
    <t>UC34-E</t>
  </si>
  <si>
    <t>UC7-E</t>
  </si>
  <si>
    <t>UC10-C</t>
  </si>
  <si>
    <t>UC15-C</t>
  </si>
  <si>
    <t>UC34-F</t>
  </si>
  <si>
    <t>UC10-D</t>
  </si>
  <si>
    <t>UC15-D</t>
  </si>
  <si>
    <t>Vehicle control for F1 (VC-F1)</t>
  </si>
  <si>
    <t>UC10-E</t>
  </si>
  <si>
    <t>UC15-E</t>
  </si>
  <si>
    <t>Vehicle control for extended recovery (VC-ER)</t>
  </si>
  <si>
    <t>UC10-F</t>
  </si>
  <si>
    <t>UC15-F</t>
  </si>
  <si>
    <t>JQTCB1-1A</t>
  </si>
  <si>
    <t>UC10-G</t>
  </si>
  <si>
    <t>UC15-G</t>
  </si>
  <si>
    <t>TCD-1</t>
  </si>
  <si>
    <t>JQTCB1-1B</t>
  </si>
  <si>
    <t>UC10-H</t>
  </si>
  <si>
    <t>UC15-H</t>
  </si>
  <si>
    <t>TCD-2</t>
  </si>
  <si>
    <t>JQTCB2-1A</t>
  </si>
  <si>
    <t>UC10-I</t>
  </si>
  <si>
    <t>TCD-3</t>
  </si>
  <si>
    <t>JQTCB2-1B</t>
  </si>
  <si>
    <t>UC10-J</t>
  </si>
  <si>
    <t>RCD-1</t>
  </si>
  <si>
    <t>JQTCB2-1C</t>
  </si>
  <si>
    <t>RCD-2</t>
  </si>
  <si>
    <t>JQTCB3-1A</t>
  </si>
  <si>
    <t>Vehicle control for treatment (VC-T)</t>
  </si>
  <si>
    <t>Vehicle control for recovery (VC-R)</t>
  </si>
  <si>
    <t>RCD-3</t>
  </si>
  <si>
    <t>JQTCB3-1B</t>
  </si>
  <si>
    <t>JQTCB2-2A</t>
  </si>
  <si>
    <t>3WTC4</t>
  </si>
  <si>
    <t>3WRC4</t>
  </si>
  <si>
    <t>Extended recovery following JQ1 (ER)</t>
  </si>
  <si>
    <t>JQTCB1-2A</t>
  </si>
  <si>
    <t>3WTC5</t>
  </si>
  <si>
    <t>3WRC5</t>
  </si>
  <si>
    <t>JQTCB1-2B</t>
  </si>
  <si>
    <t>3WTC6</t>
  </si>
  <si>
    <t>3WRC1</t>
  </si>
  <si>
    <t>TD-1</t>
  </si>
  <si>
    <t>JQTCB3-3A</t>
  </si>
  <si>
    <t>3WTC7</t>
  </si>
  <si>
    <t>3WRC2</t>
  </si>
  <si>
    <t>TD-2</t>
  </si>
  <si>
    <t>JQTCB3-4A</t>
  </si>
  <si>
    <t>3WTC1</t>
  </si>
  <si>
    <t>3WRC3</t>
  </si>
  <si>
    <t>TD-3</t>
  </si>
  <si>
    <t>JQTCB3-4B</t>
  </si>
  <si>
    <t>3WTC2</t>
  </si>
  <si>
    <t>3WRC2-R</t>
  </si>
  <si>
    <t>RD-1</t>
  </si>
  <si>
    <t>JQTCB1-2C</t>
  </si>
  <si>
    <t>3WTC3</t>
  </si>
  <si>
    <t>3WRC3-R</t>
  </si>
  <si>
    <t>RD-2</t>
  </si>
  <si>
    <t>JQTCB1-2D</t>
  </si>
  <si>
    <t>RD-3</t>
  </si>
  <si>
    <t>JQTCB1-3A</t>
  </si>
  <si>
    <t>JQ1 Treatment (T)</t>
  </si>
  <si>
    <t xml:space="preserve">Recovery following JQ1 (R) </t>
  </si>
  <si>
    <t>JQTCB1-3B</t>
  </si>
  <si>
    <t>JQTCB1-3C</t>
  </si>
  <si>
    <t>3WT4</t>
  </si>
  <si>
    <t>3WR4</t>
  </si>
  <si>
    <t>JQTCB1-3D</t>
  </si>
  <si>
    <t>3WT5</t>
  </si>
  <si>
    <t>3WR5</t>
  </si>
  <si>
    <t>3WT6</t>
  </si>
  <si>
    <t>3WR6</t>
  </si>
  <si>
    <t>F1 offspring following JQ1 treatment (F1)</t>
  </si>
  <si>
    <t>3WT1</t>
  </si>
  <si>
    <t>3WR7</t>
  </si>
  <si>
    <t>3WT2</t>
  </si>
  <si>
    <t>3WR8</t>
  </si>
  <si>
    <t>JQTB2-1A</t>
  </si>
  <si>
    <t>3WT3</t>
  </si>
  <si>
    <t>3WR9</t>
  </si>
  <si>
    <t>JQTB2-1B</t>
  </si>
  <si>
    <t>3WT10</t>
  </si>
  <si>
    <t>3WR1</t>
  </si>
  <si>
    <t>JQTB2-1C</t>
  </si>
  <si>
    <t>3WT11</t>
  </si>
  <si>
    <t>3WR2</t>
  </si>
  <si>
    <t>JQTB2-1D</t>
  </si>
  <si>
    <t>3WR3</t>
  </si>
  <si>
    <t>JQTB2-1E</t>
  </si>
  <si>
    <t>3WR1-R</t>
  </si>
  <si>
    <t>JQTB2-1F</t>
  </si>
  <si>
    <t>3WR2-R</t>
  </si>
  <si>
    <t>JQTB2-1G</t>
  </si>
  <si>
    <t>3WR3-R</t>
  </si>
  <si>
    <t>JQTB2-1H</t>
  </si>
  <si>
    <t>3WR10</t>
  </si>
  <si>
    <t>JQTB3-1A</t>
  </si>
  <si>
    <t>3WR11</t>
  </si>
  <si>
    <t>JQTB3-1B</t>
  </si>
  <si>
    <t>JQTB3-1C</t>
  </si>
  <si>
    <t>JQTB3-1D</t>
  </si>
  <si>
    <t>JQTB3-2A</t>
  </si>
  <si>
    <t>JQTB3-2B</t>
  </si>
  <si>
    <t>JQTB3-2C</t>
  </si>
  <si>
    <t>JQTB3-2D</t>
  </si>
  <si>
    <t>JQTB3-2E</t>
  </si>
  <si>
    <t>JQTB2-2A</t>
  </si>
  <si>
    <t>JQTB2-2B</t>
  </si>
  <si>
    <t>JQTB2-2C</t>
  </si>
  <si>
    <t>JQTB2-2D</t>
  </si>
  <si>
    <t>JQTB2-2E</t>
  </si>
  <si>
    <t>JQTB4-1A</t>
  </si>
  <si>
    <t>JQTB4-1B</t>
  </si>
  <si>
    <t>JQTB4-1C</t>
  </si>
  <si>
    <t>JQTB4-3A</t>
  </si>
  <si>
    <t>JQTB4-3B</t>
  </si>
  <si>
    <t>JQTB4-3C</t>
  </si>
  <si>
    <t>Testis mass as % of body 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0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color theme="0"/>
      <name val="Aptos Narrow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7CA76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FFB255"/>
        <bgColor indexed="64"/>
      </patternFill>
    </fill>
    <fill>
      <patternFill patternType="solid">
        <fgColor rgb="FF7074B8"/>
        <bgColor indexed="64"/>
      </patternFill>
    </fill>
    <fill>
      <patternFill patternType="solid">
        <fgColor rgb="FF5695C2"/>
        <bgColor indexed="64"/>
      </patternFill>
    </fill>
    <fill>
      <patternFill patternType="solid">
        <fgColor rgb="FFF18623"/>
        <bgColor indexed="64"/>
      </patternFill>
    </fill>
    <fill>
      <patternFill patternType="solid">
        <fgColor rgb="FF3A358D"/>
        <bgColor indexed="64"/>
      </patternFill>
    </fill>
    <fill>
      <patternFill patternType="solid">
        <fgColor rgb="FF46775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165" fontId="2" fillId="0" borderId="8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65" fontId="1" fillId="0" borderId="10" xfId="0" applyNumberFormat="1" applyFont="1" applyBorder="1" applyAlignment="1">
      <alignment horizontal="center" vertical="center"/>
    </xf>
    <xf numFmtId="165" fontId="1" fillId="0" borderId="11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5" fontId="2" fillId="0" borderId="10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6" fontId="1" fillId="0" borderId="8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166" fontId="2" fillId="0" borderId="10" xfId="0" applyNumberFormat="1" applyFont="1" applyBorder="1" applyAlignment="1">
      <alignment horizontal="center" vertical="center"/>
    </xf>
    <xf numFmtId="166" fontId="1" fillId="0" borderId="11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165" fontId="2" fillId="0" borderId="11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6" fontId="1" fillId="0" borderId="10" xfId="0" applyNumberFormat="1" applyFont="1" applyBorder="1" applyAlignment="1">
      <alignment horizontal="center" vertical="center"/>
    </xf>
    <xf numFmtId="0" fontId="3" fillId="9" borderId="4" xfId="0" applyFont="1" applyFill="1" applyBorder="1" applyAlignment="1">
      <alignment horizontal="center" vertical="center"/>
    </xf>
    <xf numFmtId="0" fontId="3" fillId="9" borderId="5" xfId="0" applyFont="1" applyFill="1" applyBorder="1" applyAlignment="1">
      <alignment horizontal="center" vertical="center"/>
    </xf>
    <xf numFmtId="0" fontId="3" fillId="9" borderId="6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36C47-DC0F-B14D-B936-69366AF05700}">
  <dimension ref="A1:AI115"/>
  <sheetViews>
    <sheetView tabSelected="1" workbookViewId="0"/>
  </sheetViews>
  <sheetFormatPr baseColWidth="10" defaultColWidth="10.83203125" defaultRowHeight="16" x14ac:dyDescent="0.2"/>
  <cols>
    <col min="1" max="1" width="10.83203125" style="1"/>
    <col min="2" max="2" width="8.83203125" style="1" bestFit="1" customWidth="1"/>
    <col min="3" max="3" width="10" style="1" bestFit="1" customWidth="1"/>
    <col min="4" max="5" width="22.6640625" style="1" bestFit="1" customWidth="1"/>
    <col min="6" max="7" width="23.6640625" style="1" bestFit="1" customWidth="1"/>
    <col min="8" max="8" width="10.83203125" style="1"/>
    <col min="9" max="9" width="9.1640625" style="1" bestFit="1" customWidth="1"/>
    <col min="10" max="10" width="10" style="1" bestFit="1" customWidth="1"/>
    <col min="11" max="12" width="22.6640625" style="1" bestFit="1" customWidth="1"/>
    <col min="13" max="14" width="23.6640625" style="1" bestFit="1" customWidth="1"/>
    <col min="15" max="15" width="10.83203125" style="1"/>
    <col min="16" max="16" width="10.1640625" style="1" bestFit="1" customWidth="1"/>
    <col min="17" max="17" width="10" style="1" bestFit="1" customWidth="1"/>
    <col min="18" max="19" width="22.6640625" style="1" bestFit="1" customWidth="1"/>
    <col min="20" max="21" width="23.6640625" style="1" bestFit="1" customWidth="1"/>
    <col min="22" max="22" width="10.83203125" style="1"/>
    <col min="23" max="23" width="10.5" style="1" bestFit="1" customWidth="1"/>
    <col min="24" max="24" width="10" style="1" bestFit="1" customWidth="1"/>
    <col min="25" max="26" width="22.6640625" style="1" bestFit="1" customWidth="1"/>
    <col min="27" max="28" width="23.6640625" style="1" bestFit="1" customWidth="1"/>
    <col min="29" max="16384" width="10.83203125" style="1"/>
  </cols>
  <sheetData>
    <row r="1" spans="1:28" x14ac:dyDescent="0.2">
      <c r="A1" s="73" t="s">
        <v>146</v>
      </c>
    </row>
    <row r="3" spans="1:28" x14ac:dyDescent="0.2">
      <c r="B3" s="2" t="s">
        <v>0</v>
      </c>
      <c r="C3" s="3"/>
      <c r="D3" s="3"/>
      <c r="E3" s="3"/>
      <c r="F3" s="3"/>
      <c r="G3" s="4"/>
      <c r="I3" s="2" t="s">
        <v>1</v>
      </c>
      <c r="J3" s="3"/>
      <c r="K3" s="3"/>
      <c r="L3" s="3"/>
      <c r="M3" s="3"/>
      <c r="N3" s="4"/>
      <c r="P3" s="2" t="s">
        <v>2</v>
      </c>
      <c r="Q3" s="3"/>
      <c r="R3" s="3"/>
      <c r="S3" s="3"/>
      <c r="T3" s="3"/>
      <c r="U3" s="4"/>
      <c r="W3" s="5" t="s">
        <v>3</v>
      </c>
      <c r="X3" s="6"/>
      <c r="Y3" s="6"/>
      <c r="Z3" s="6"/>
      <c r="AA3" s="6"/>
      <c r="AB3" s="7"/>
    </row>
    <row r="4" spans="1:28" x14ac:dyDescent="0.2">
      <c r="B4" s="8" t="s">
        <v>4</v>
      </c>
      <c r="C4" s="9" t="s">
        <v>5</v>
      </c>
      <c r="D4" s="9" t="s">
        <v>6</v>
      </c>
      <c r="E4" s="9" t="s">
        <v>6</v>
      </c>
      <c r="F4" s="9" t="s">
        <v>7</v>
      </c>
      <c r="G4" s="10" t="s">
        <v>7</v>
      </c>
      <c r="I4" s="8" t="s">
        <v>4</v>
      </c>
      <c r="J4" s="9" t="s">
        <v>5</v>
      </c>
      <c r="K4" s="9" t="s">
        <v>6</v>
      </c>
      <c r="L4" s="9" t="s">
        <v>6</v>
      </c>
      <c r="M4" s="9" t="s">
        <v>7</v>
      </c>
      <c r="N4" s="10" t="s">
        <v>7</v>
      </c>
      <c r="P4" s="8" t="s">
        <v>4</v>
      </c>
      <c r="Q4" s="9" t="s">
        <v>5</v>
      </c>
      <c r="R4" s="9" t="s">
        <v>6</v>
      </c>
      <c r="S4" s="9" t="s">
        <v>6</v>
      </c>
      <c r="T4" s="9" t="s">
        <v>7</v>
      </c>
      <c r="U4" s="10" t="s">
        <v>7</v>
      </c>
      <c r="W4" s="8" t="s">
        <v>4</v>
      </c>
      <c r="X4" s="9" t="s">
        <v>5</v>
      </c>
      <c r="Y4" s="9" t="s">
        <v>6</v>
      </c>
      <c r="Z4" s="9" t="s">
        <v>6</v>
      </c>
      <c r="AA4" s="9" t="s">
        <v>7</v>
      </c>
      <c r="AB4" s="10" t="s">
        <v>7</v>
      </c>
    </row>
    <row r="5" spans="1:28" x14ac:dyDescent="0.2">
      <c r="B5" s="11" t="s">
        <v>8</v>
      </c>
      <c r="C5" s="12">
        <v>25.4</v>
      </c>
      <c r="D5" s="1">
        <v>111.25</v>
      </c>
      <c r="F5" s="13">
        <f t="shared" ref="F5:F17" si="0">((D5/1000)/C5)*100</f>
        <v>0.43799212598425202</v>
      </c>
      <c r="G5" s="14"/>
      <c r="I5" s="15" t="s">
        <v>9</v>
      </c>
      <c r="J5" s="16">
        <v>24.5</v>
      </c>
      <c r="K5" s="17">
        <v>98.45</v>
      </c>
      <c r="L5" s="17"/>
      <c r="M5" s="18">
        <f t="shared" ref="M5:M17" si="1">((K5/1000)/J5)*100</f>
        <v>0.40183673469387754</v>
      </c>
      <c r="N5" s="19"/>
      <c r="P5" s="15" t="s">
        <v>10</v>
      </c>
      <c r="Q5" s="17">
        <v>35.5</v>
      </c>
      <c r="R5" s="17">
        <v>131.80000000000001</v>
      </c>
      <c r="S5" s="17">
        <v>132.6</v>
      </c>
      <c r="T5" s="20">
        <f t="shared" ref="T5:T10" si="2">((R5/1000)/Q5)*100</f>
        <v>0.37126760563380284</v>
      </c>
      <c r="U5" s="21">
        <f t="shared" ref="U5:U10" si="3">((S5/1000)/Q5)*100</f>
        <v>0.37352112676056337</v>
      </c>
      <c r="W5" s="11" t="s">
        <v>11</v>
      </c>
      <c r="X5" s="1">
        <v>23.8</v>
      </c>
      <c r="Y5" s="1">
        <v>89</v>
      </c>
      <c r="Z5" s="1">
        <v>88.1</v>
      </c>
      <c r="AA5" s="22">
        <f>((Y5/1000)/X5)*100</f>
        <v>0.37394957983193278</v>
      </c>
      <c r="AB5" s="23">
        <f>((Z5/1000)/X5)*100</f>
        <v>0.37016806722689072</v>
      </c>
    </row>
    <row r="6" spans="1:28" x14ac:dyDescent="0.2">
      <c r="B6" s="11" t="s">
        <v>12</v>
      </c>
      <c r="C6" s="12">
        <v>24.6</v>
      </c>
      <c r="D6" s="1">
        <v>94.7</v>
      </c>
      <c r="F6" s="13">
        <f t="shared" si="0"/>
        <v>0.38495934959349593</v>
      </c>
      <c r="G6" s="14"/>
      <c r="I6" s="11" t="s">
        <v>13</v>
      </c>
      <c r="J6" s="12">
        <v>27</v>
      </c>
      <c r="K6" s="1">
        <v>117.2</v>
      </c>
      <c r="M6" s="13">
        <f t="shared" si="1"/>
        <v>0.43407407407407406</v>
      </c>
      <c r="N6" s="14"/>
      <c r="P6" s="11" t="s">
        <v>14</v>
      </c>
      <c r="Q6" s="1">
        <v>35.200000000000003</v>
      </c>
      <c r="R6" s="1">
        <v>103.9</v>
      </c>
      <c r="S6" s="1">
        <v>113.9</v>
      </c>
      <c r="T6" s="22">
        <f t="shared" si="2"/>
        <v>0.29517045454545454</v>
      </c>
      <c r="U6" s="23">
        <f t="shared" si="3"/>
        <v>0.32357954545454543</v>
      </c>
      <c r="W6" s="11" t="s">
        <v>15</v>
      </c>
      <c r="X6" s="1">
        <v>25.4</v>
      </c>
      <c r="Y6" s="1">
        <v>101</v>
      </c>
      <c r="Z6" s="1">
        <v>105.3</v>
      </c>
      <c r="AA6" s="22">
        <f>((Y6/1000)/X6)*100</f>
        <v>0.39763779527559062</v>
      </c>
      <c r="AB6" s="23">
        <f>((Z6/1000)/X6)*100</f>
        <v>0.41456692913385829</v>
      </c>
    </row>
    <row r="7" spans="1:28" x14ac:dyDescent="0.2">
      <c r="B7" s="11" t="s">
        <v>16</v>
      </c>
      <c r="C7" s="12">
        <v>19.3</v>
      </c>
      <c r="D7" s="1">
        <v>78.7</v>
      </c>
      <c r="F7" s="13">
        <f t="shared" si="0"/>
        <v>0.4077720207253886</v>
      </c>
      <c r="G7" s="14"/>
      <c r="I7" s="11" t="s">
        <v>17</v>
      </c>
      <c r="J7" s="12">
        <v>26.4</v>
      </c>
      <c r="K7" s="1">
        <v>66.900000000000006</v>
      </c>
      <c r="M7" s="13">
        <f t="shared" si="1"/>
        <v>0.25340909090909092</v>
      </c>
      <c r="N7" s="14"/>
      <c r="P7" s="11" t="s">
        <v>18</v>
      </c>
      <c r="Q7" s="1">
        <v>34.4</v>
      </c>
      <c r="R7" s="1">
        <v>83.1</v>
      </c>
      <c r="S7" s="1">
        <v>113.5</v>
      </c>
      <c r="T7" s="22">
        <f t="shared" si="2"/>
        <v>0.24156976744186043</v>
      </c>
      <c r="U7" s="23">
        <f t="shared" si="3"/>
        <v>0.32994186046511631</v>
      </c>
      <c r="W7" s="11" t="s">
        <v>19</v>
      </c>
      <c r="X7" s="1">
        <v>22.5</v>
      </c>
      <c r="Y7" s="1">
        <v>88.6</v>
      </c>
      <c r="Z7" s="1">
        <v>71.099999999999994</v>
      </c>
      <c r="AA7" s="22">
        <f>((Y7/1000)/X7)*100</f>
        <v>0.39377777777777778</v>
      </c>
      <c r="AB7" s="23">
        <f>((Z7/1000)/X7)*100</f>
        <v>0.316</v>
      </c>
    </row>
    <row r="8" spans="1:28" x14ac:dyDescent="0.2">
      <c r="B8" s="11" t="s">
        <v>20</v>
      </c>
      <c r="C8" s="1">
        <v>24.9</v>
      </c>
      <c r="D8" s="1">
        <v>77.099999999999994</v>
      </c>
      <c r="E8" s="1">
        <v>72.900000000000006</v>
      </c>
      <c r="F8" s="22">
        <f t="shared" si="0"/>
        <v>0.30963855421686742</v>
      </c>
      <c r="G8" s="23">
        <f t="shared" ref="G8:G17" si="4">((E8/1000)/C8)*100</f>
        <v>0.29277108433734944</v>
      </c>
      <c r="I8" s="11" t="s">
        <v>21</v>
      </c>
      <c r="J8" s="12">
        <v>28.1</v>
      </c>
      <c r="K8" s="1">
        <v>101.3</v>
      </c>
      <c r="L8" s="1">
        <v>98.8</v>
      </c>
      <c r="M8" s="13">
        <f t="shared" si="1"/>
        <v>0.36049822064056936</v>
      </c>
      <c r="N8" s="24">
        <f t="shared" ref="N8:N17" si="5">((L8/1000)/J8)*100</f>
        <v>0.35160142348754447</v>
      </c>
      <c r="P8" s="11" t="s">
        <v>22</v>
      </c>
      <c r="Q8" s="1">
        <v>30.6</v>
      </c>
      <c r="R8" s="1">
        <v>108.4</v>
      </c>
      <c r="S8" s="1">
        <v>101.5</v>
      </c>
      <c r="T8" s="22">
        <f t="shared" si="2"/>
        <v>0.35424836601307191</v>
      </c>
      <c r="U8" s="23">
        <f t="shared" si="3"/>
        <v>0.3316993464052288</v>
      </c>
      <c r="W8" s="11" t="s">
        <v>23</v>
      </c>
      <c r="X8" s="1">
        <v>26.6</v>
      </c>
      <c r="Y8" s="1">
        <v>77</v>
      </c>
      <c r="Z8" s="1">
        <v>103.3</v>
      </c>
      <c r="AA8" s="22">
        <f>((Y8/1000)/X8)*100</f>
        <v>0.28947368421052627</v>
      </c>
      <c r="AB8" s="23">
        <f>((Z8/1000)/X8)*100</f>
        <v>0.38834586466165416</v>
      </c>
    </row>
    <row r="9" spans="1:28" x14ac:dyDescent="0.2">
      <c r="B9" s="11" t="s">
        <v>24</v>
      </c>
      <c r="C9" s="1">
        <v>27.1</v>
      </c>
      <c r="D9" s="1">
        <v>102.3</v>
      </c>
      <c r="E9" s="1">
        <v>102</v>
      </c>
      <c r="F9" s="22">
        <f t="shared" si="0"/>
        <v>0.37749077490774907</v>
      </c>
      <c r="G9" s="23">
        <f t="shared" si="4"/>
        <v>0.37638376383763833</v>
      </c>
      <c r="I9" s="11" t="s">
        <v>25</v>
      </c>
      <c r="J9" s="12">
        <v>28.3</v>
      </c>
      <c r="K9" s="1">
        <v>97.3</v>
      </c>
      <c r="L9" s="1">
        <v>93</v>
      </c>
      <c r="M9" s="13">
        <f t="shared" si="1"/>
        <v>0.34381625441696112</v>
      </c>
      <c r="N9" s="24">
        <f t="shared" si="5"/>
        <v>0.32862190812720843</v>
      </c>
      <c r="P9" s="11" t="s">
        <v>26</v>
      </c>
      <c r="Q9" s="1">
        <v>34.1</v>
      </c>
      <c r="R9" s="1">
        <v>136</v>
      </c>
      <c r="S9" s="1">
        <v>130.19999999999999</v>
      </c>
      <c r="T9" s="22">
        <f t="shared" si="2"/>
        <v>0.39882697947214074</v>
      </c>
      <c r="U9" s="23">
        <f t="shared" si="3"/>
        <v>0.38181818181818172</v>
      </c>
      <c r="W9" s="25" t="s">
        <v>27</v>
      </c>
      <c r="X9" s="26">
        <v>21</v>
      </c>
      <c r="Y9" s="26">
        <v>83.9</v>
      </c>
      <c r="Z9" s="26">
        <v>83.1</v>
      </c>
      <c r="AA9" s="27">
        <f>((Y9/1000)/X9)*100</f>
        <v>0.3995238095238095</v>
      </c>
      <c r="AB9" s="28">
        <f>((Z9/1000)/X9)*100</f>
        <v>0.39571428571428569</v>
      </c>
    </row>
    <row r="10" spans="1:28" x14ac:dyDescent="0.2">
      <c r="B10" s="11" t="s">
        <v>28</v>
      </c>
      <c r="C10" s="1">
        <v>24.1</v>
      </c>
      <c r="D10" s="1">
        <v>106.8</v>
      </c>
      <c r="E10" s="1">
        <v>110.1</v>
      </c>
      <c r="F10" s="22">
        <f t="shared" si="0"/>
        <v>0.44315352697095434</v>
      </c>
      <c r="G10" s="23">
        <f t="shared" si="4"/>
        <v>0.45684647302904563</v>
      </c>
      <c r="I10" s="11" t="s">
        <v>29</v>
      </c>
      <c r="J10" s="12">
        <v>35</v>
      </c>
      <c r="K10" s="1">
        <v>125.8</v>
      </c>
      <c r="L10" s="1">
        <v>127.6</v>
      </c>
      <c r="M10" s="13">
        <f t="shared" si="1"/>
        <v>0.35942857142857143</v>
      </c>
      <c r="N10" s="24">
        <f t="shared" si="5"/>
        <v>0.36457142857142855</v>
      </c>
      <c r="P10" s="25" t="s">
        <v>30</v>
      </c>
      <c r="Q10" s="29">
        <v>38.5</v>
      </c>
      <c r="R10" s="26">
        <v>168</v>
      </c>
      <c r="S10" s="26">
        <v>165</v>
      </c>
      <c r="T10" s="30">
        <f t="shared" si="2"/>
        <v>0.4363636363636364</v>
      </c>
      <c r="U10" s="31">
        <f t="shared" si="3"/>
        <v>0.4285714285714286</v>
      </c>
    </row>
    <row r="11" spans="1:28" x14ac:dyDescent="0.2">
      <c r="B11" s="11" t="s">
        <v>31</v>
      </c>
      <c r="C11" s="1">
        <v>26.5</v>
      </c>
      <c r="D11" s="1">
        <v>108.4</v>
      </c>
      <c r="E11" s="1">
        <v>103.9</v>
      </c>
      <c r="F11" s="22">
        <f t="shared" si="0"/>
        <v>0.40905660377358494</v>
      </c>
      <c r="G11" s="23">
        <f t="shared" si="4"/>
        <v>0.3920754716981133</v>
      </c>
      <c r="I11" s="11" t="s">
        <v>32</v>
      </c>
      <c r="J11" s="12">
        <v>29</v>
      </c>
      <c r="K11" s="1">
        <v>94.2</v>
      </c>
      <c r="L11" s="1">
        <v>87.4</v>
      </c>
      <c r="M11" s="13">
        <f t="shared" si="1"/>
        <v>0.32482758620689656</v>
      </c>
      <c r="N11" s="24">
        <f t="shared" si="5"/>
        <v>0.30137931034482757</v>
      </c>
      <c r="W11" s="32" t="s">
        <v>33</v>
      </c>
      <c r="X11" s="33"/>
      <c r="Y11" s="33"/>
      <c r="Z11" s="33"/>
      <c r="AA11" s="33"/>
      <c r="AB11" s="34"/>
    </row>
    <row r="12" spans="1:28" x14ac:dyDescent="0.2">
      <c r="B12" s="11" t="s">
        <v>34</v>
      </c>
      <c r="C12" s="1">
        <v>25.3</v>
      </c>
      <c r="D12" s="1">
        <v>108.4</v>
      </c>
      <c r="E12" s="1">
        <v>101.8</v>
      </c>
      <c r="F12" s="22">
        <f t="shared" si="0"/>
        <v>0.42845849802371544</v>
      </c>
      <c r="G12" s="23">
        <f t="shared" si="4"/>
        <v>0.40237154150197629</v>
      </c>
      <c r="I12" s="11" t="s">
        <v>35</v>
      </c>
      <c r="J12" s="12">
        <v>30.8</v>
      </c>
      <c r="K12" s="1">
        <v>120.5</v>
      </c>
      <c r="L12" s="1">
        <v>119.3</v>
      </c>
      <c r="M12" s="13">
        <f t="shared" si="1"/>
        <v>0.39123376623376621</v>
      </c>
      <c r="N12" s="24">
        <f t="shared" si="5"/>
        <v>0.38733766233766231</v>
      </c>
      <c r="P12" s="35" t="s">
        <v>36</v>
      </c>
      <c r="Q12" s="36"/>
      <c r="R12" s="36"/>
      <c r="S12" s="36"/>
      <c r="T12" s="36"/>
      <c r="U12" s="37"/>
      <c r="W12" s="8" t="s">
        <v>4</v>
      </c>
      <c r="X12" s="9" t="s">
        <v>5</v>
      </c>
      <c r="Y12" s="9" t="s">
        <v>6</v>
      </c>
      <c r="Z12" s="9" t="s">
        <v>6</v>
      </c>
      <c r="AA12" s="9" t="s">
        <v>7</v>
      </c>
      <c r="AB12" s="10" t="s">
        <v>7</v>
      </c>
    </row>
    <row r="13" spans="1:28" x14ac:dyDescent="0.2">
      <c r="B13" s="11" t="s">
        <v>37</v>
      </c>
      <c r="C13" s="1">
        <v>25.2</v>
      </c>
      <c r="D13" s="1">
        <v>76.099999999999994</v>
      </c>
      <c r="E13" s="1">
        <v>93.8</v>
      </c>
      <c r="F13" s="22">
        <f t="shared" si="0"/>
        <v>0.30198412698412702</v>
      </c>
      <c r="G13" s="23">
        <f t="shared" si="4"/>
        <v>0.37222222222222223</v>
      </c>
      <c r="I13" s="11" t="s">
        <v>38</v>
      </c>
      <c r="J13" s="1">
        <v>30.8</v>
      </c>
      <c r="K13" s="1">
        <v>110.2</v>
      </c>
      <c r="L13" s="1">
        <v>122.9</v>
      </c>
      <c r="M13" s="22">
        <f t="shared" si="1"/>
        <v>0.35779220779220777</v>
      </c>
      <c r="N13" s="23">
        <f t="shared" si="5"/>
        <v>0.39902597402597401</v>
      </c>
      <c r="P13" s="8" t="s">
        <v>4</v>
      </c>
      <c r="Q13" s="9" t="s">
        <v>5</v>
      </c>
      <c r="R13" s="9" t="s">
        <v>6</v>
      </c>
      <c r="S13" s="9" t="s">
        <v>6</v>
      </c>
      <c r="T13" s="9" t="s">
        <v>7</v>
      </c>
      <c r="U13" s="10" t="s">
        <v>7</v>
      </c>
      <c r="W13" s="11" t="s">
        <v>39</v>
      </c>
      <c r="X13" s="1">
        <v>23.2</v>
      </c>
      <c r="Y13" s="1">
        <v>97.4</v>
      </c>
      <c r="Z13" s="1">
        <v>91.2</v>
      </c>
      <c r="AA13" s="38">
        <f t="shared" ref="AA13:AA31" si="6" xml:space="preserve"> ((Y13/1000)/X13)*100</f>
        <v>0.41982758620689653</v>
      </c>
      <c r="AB13" s="39">
        <f t="shared" ref="AB13:AB31" si="7" xml:space="preserve"> ((Z13/1000)/X13)*100</f>
        <v>0.39310344827586213</v>
      </c>
    </row>
    <row r="14" spans="1:28" x14ac:dyDescent="0.2">
      <c r="B14" s="11" t="s">
        <v>40</v>
      </c>
      <c r="C14" s="1">
        <v>27.8</v>
      </c>
      <c r="D14" s="1">
        <v>105.9</v>
      </c>
      <c r="E14" s="1">
        <v>101.2</v>
      </c>
      <c r="F14" s="22">
        <f t="shared" si="0"/>
        <v>0.38093525179856119</v>
      </c>
      <c r="G14" s="23">
        <f t="shared" si="4"/>
        <v>0.36402877697841723</v>
      </c>
      <c r="I14" s="11" t="s">
        <v>41</v>
      </c>
      <c r="J14" s="1">
        <v>26</v>
      </c>
      <c r="K14" s="1">
        <v>104.2</v>
      </c>
      <c r="L14" s="1">
        <v>120.6</v>
      </c>
      <c r="M14" s="22">
        <f t="shared" si="1"/>
        <v>0.40076923076923077</v>
      </c>
      <c r="N14" s="23">
        <f t="shared" si="5"/>
        <v>0.46384615384615385</v>
      </c>
      <c r="P14" s="40" t="s">
        <v>42</v>
      </c>
      <c r="Q14" s="16">
        <v>26.8</v>
      </c>
      <c r="R14" s="16">
        <v>118.7</v>
      </c>
      <c r="S14" s="17">
        <v>97.8</v>
      </c>
      <c r="T14" s="18">
        <f t="shared" ref="T14:T16" si="8" xml:space="preserve"> ((R14/1000)/Q14)*100</f>
        <v>0.44291044776119404</v>
      </c>
      <c r="U14" s="41">
        <f t="shared" ref="U14:U16" si="9" xml:space="preserve"> ((S14/1000)/Q14)*100</f>
        <v>0.36492537313432838</v>
      </c>
      <c r="W14" s="11" t="s">
        <v>43</v>
      </c>
      <c r="X14" s="1">
        <v>19.5</v>
      </c>
      <c r="Y14" s="1">
        <v>85.5</v>
      </c>
      <c r="Z14" s="1">
        <v>92.1</v>
      </c>
      <c r="AA14" s="38">
        <f t="shared" si="6"/>
        <v>0.43846153846153851</v>
      </c>
      <c r="AB14" s="39">
        <f t="shared" si="7"/>
        <v>0.47230769230769226</v>
      </c>
    </row>
    <row r="15" spans="1:28" x14ac:dyDescent="0.2">
      <c r="B15" s="11" t="s">
        <v>44</v>
      </c>
      <c r="C15" s="1">
        <v>25.8</v>
      </c>
      <c r="D15" s="1">
        <v>93.8</v>
      </c>
      <c r="E15" s="1">
        <v>92.1</v>
      </c>
      <c r="F15" s="22">
        <f t="shared" si="0"/>
        <v>0.36356589147286822</v>
      </c>
      <c r="G15" s="23">
        <f t="shared" si="4"/>
        <v>0.35697674418604647</v>
      </c>
      <c r="I15" s="11" t="s">
        <v>45</v>
      </c>
      <c r="J15" s="1">
        <v>27</v>
      </c>
      <c r="K15" s="1">
        <v>116.3</v>
      </c>
      <c r="L15" s="1">
        <v>114.6</v>
      </c>
      <c r="M15" s="22">
        <f t="shared" si="1"/>
        <v>0.43074074074074076</v>
      </c>
      <c r="N15" s="23">
        <f t="shared" si="5"/>
        <v>0.4244444444444444</v>
      </c>
      <c r="P15" s="42" t="s">
        <v>46</v>
      </c>
      <c r="Q15" s="12">
        <v>33.200000000000003</v>
      </c>
      <c r="R15" s="12">
        <v>126.3</v>
      </c>
      <c r="S15" s="1">
        <v>130.5</v>
      </c>
      <c r="T15" s="13">
        <f t="shared" si="8"/>
        <v>0.3804216867469879</v>
      </c>
      <c r="U15" s="24">
        <f t="shared" si="9"/>
        <v>0.39307228915662645</v>
      </c>
      <c r="W15" s="11" t="s">
        <v>47</v>
      </c>
      <c r="X15" s="1">
        <v>24.1</v>
      </c>
      <c r="Y15" s="1">
        <v>99.3</v>
      </c>
      <c r="Z15" s="1">
        <v>95.9</v>
      </c>
      <c r="AA15" s="38">
        <f t="shared" si="6"/>
        <v>0.41203319502074687</v>
      </c>
      <c r="AB15" s="39">
        <f t="shared" si="7"/>
        <v>0.39792531120331948</v>
      </c>
    </row>
    <row r="16" spans="1:28" x14ac:dyDescent="0.2">
      <c r="B16" s="11" t="s">
        <v>48</v>
      </c>
      <c r="C16" s="1">
        <v>26.2</v>
      </c>
      <c r="D16" s="1">
        <v>111.9</v>
      </c>
      <c r="E16" s="1">
        <v>112.7</v>
      </c>
      <c r="F16" s="22">
        <f t="shared" si="0"/>
        <v>0.42709923664122135</v>
      </c>
      <c r="G16" s="23">
        <f t="shared" si="4"/>
        <v>0.43015267175572525</v>
      </c>
      <c r="I16" s="11" t="s">
        <v>9</v>
      </c>
      <c r="J16" s="1">
        <v>26.7</v>
      </c>
      <c r="K16" s="1">
        <v>123.7</v>
      </c>
      <c r="L16" s="1">
        <v>124.3</v>
      </c>
      <c r="M16" s="22">
        <f t="shared" si="1"/>
        <v>0.46329588014981277</v>
      </c>
      <c r="N16" s="23">
        <f t="shared" si="5"/>
        <v>0.4655430711610487</v>
      </c>
      <c r="P16" s="42" t="s">
        <v>49</v>
      </c>
      <c r="Q16" s="12">
        <v>26.5</v>
      </c>
      <c r="R16" s="12">
        <v>118.3</v>
      </c>
      <c r="S16" s="1">
        <v>110.4</v>
      </c>
      <c r="T16" s="13">
        <f t="shared" si="8"/>
        <v>0.44641509433962268</v>
      </c>
      <c r="U16" s="24">
        <f t="shared" si="9"/>
        <v>0.41660377358490569</v>
      </c>
      <c r="W16" s="11" t="s">
        <v>50</v>
      </c>
      <c r="X16" s="1">
        <v>24.2</v>
      </c>
      <c r="Y16" s="1">
        <v>90.7</v>
      </c>
      <c r="Z16" s="1">
        <v>79.599999999999994</v>
      </c>
      <c r="AA16" s="38">
        <f t="shared" si="6"/>
        <v>0.37479338842975207</v>
      </c>
      <c r="AB16" s="39">
        <f t="shared" si="7"/>
        <v>0.32892561983471069</v>
      </c>
    </row>
    <row r="17" spans="2:35" x14ac:dyDescent="0.2">
      <c r="B17" s="25" t="s">
        <v>51</v>
      </c>
      <c r="C17" s="26">
        <v>28.8</v>
      </c>
      <c r="D17" s="26">
        <v>118.9</v>
      </c>
      <c r="E17" s="26">
        <v>118</v>
      </c>
      <c r="F17" s="27">
        <f t="shared" si="0"/>
        <v>0.41284722222222225</v>
      </c>
      <c r="G17" s="28">
        <f t="shared" si="4"/>
        <v>0.40972222222222215</v>
      </c>
      <c r="I17" s="25" t="s">
        <v>13</v>
      </c>
      <c r="J17" s="26">
        <v>23.9</v>
      </c>
      <c r="K17" s="26">
        <v>104.2</v>
      </c>
      <c r="L17" s="26">
        <v>105.6</v>
      </c>
      <c r="M17" s="27">
        <f t="shared" si="1"/>
        <v>0.43598326359832634</v>
      </c>
      <c r="N17" s="28">
        <f t="shared" si="5"/>
        <v>0.44184100418410049</v>
      </c>
      <c r="P17" s="11" t="s">
        <v>52</v>
      </c>
      <c r="Q17" s="12">
        <v>35.5</v>
      </c>
      <c r="R17" s="12">
        <v>100</v>
      </c>
      <c r="S17" s="1">
        <v>92.3</v>
      </c>
      <c r="T17" s="38">
        <f xml:space="preserve"> ((R17/1000)/Q17)*100</f>
        <v>0.28169014084507044</v>
      </c>
      <c r="U17" s="39">
        <f xml:space="preserve"> ((S17/1000)/Q17)*100</f>
        <v>0.26</v>
      </c>
      <c r="W17" s="11" t="s">
        <v>53</v>
      </c>
      <c r="X17" s="1">
        <v>17.600000000000001</v>
      </c>
      <c r="Y17" s="1">
        <v>89.5</v>
      </c>
      <c r="Z17" s="1">
        <v>89.8</v>
      </c>
      <c r="AA17" s="38">
        <f t="shared" si="6"/>
        <v>0.50852272727272729</v>
      </c>
      <c r="AB17" s="39">
        <f t="shared" si="7"/>
        <v>0.51022727272727264</v>
      </c>
    </row>
    <row r="18" spans="2:35" x14ac:dyDescent="0.2">
      <c r="P18" s="11" t="s">
        <v>54</v>
      </c>
      <c r="Q18" s="12">
        <v>26.9</v>
      </c>
      <c r="R18" s="12">
        <v>99.7</v>
      </c>
      <c r="S18" s="1">
        <v>99.8</v>
      </c>
      <c r="T18" s="38">
        <f xml:space="preserve"> ((R18/1000)/Q18)*100</f>
        <v>0.3706319702602231</v>
      </c>
      <c r="U18" s="39">
        <f xml:space="preserve"> ((S18/1000)/Q18)*100</f>
        <v>0.37100371747211897</v>
      </c>
      <c r="W18" s="11" t="s">
        <v>55</v>
      </c>
      <c r="X18" s="1">
        <v>26.2</v>
      </c>
      <c r="Y18" s="1">
        <v>97.1</v>
      </c>
      <c r="Z18" s="1">
        <v>105.2</v>
      </c>
      <c r="AA18" s="38">
        <f t="shared" si="6"/>
        <v>0.37061068702290079</v>
      </c>
      <c r="AB18" s="39">
        <f t="shared" si="7"/>
        <v>0.40152671755725194</v>
      </c>
    </row>
    <row r="19" spans="2:35" x14ac:dyDescent="0.2">
      <c r="B19" s="43" t="s">
        <v>56</v>
      </c>
      <c r="C19" s="44"/>
      <c r="D19" s="44"/>
      <c r="E19" s="44"/>
      <c r="F19" s="44"/>
      <c r="G19" s="45"/>
      <c r="I19" s="46" t="s">
        <v>57</v>
      </c>
      <c r="J19" s="47"/>
      <c r="K19" s="47"/>
      <c r="L19" s="47"/>
      <c r="M19" s="47"/>
      <c r="N19" s="48"/>
      <c r="P19" s="25" t="s">
        <v>58</v>
      </c>
      <c r="Q19" s="29">
        <v>30.8</v>
      </c>
      <c r="R19" s="29">
        <v>100.9</v>
      </c>
      <c r="S19" s="26">
        <v>105.6</v>
      </c>
      <c r="T19" s="49">
        <f xml:space="preserve"> ((R19/1000)/Q19)*100</f>
        <v>0.32759740259740261</v>
      </c>
      <c r="U19" s="50">
        <f xml:space="preserve"> ((S19/1000)/Q19)*100</f>
        <v>0.34285714285714286</v>
      </c>
      <c r="W19" s="11" t="s">
        <v>59</v>
      </c>
      <c r="X19" s="1">
        <v>29.2</v>
      </c>
      <c r="Y19" s="1">
        <v>94.9</v>
      </c>
      <c r="Z19" s="1">
        <v>109.2</v>
      </c>
      <c r="AA19" s="38">
        <f t="shared" si="6"/>
        <v>0.32500000000000001</v>
      </c>
      <c r="AB19" s="39">
        <f t="shared" si="7"/>
        <v>0.3739726027397261</v>
      </c>
    </row>
    <row r="20" spans="2:35" x14ac:dyDescent="0.2">
      <c r="B20" s="8" t="s">
        <v>4</v>
      </c>
      <c r="C20" s="9" t="s">
        <v>5</v>
      </c>
      <c r="D20" s="9" t="s">
        <v>6</v>
      </c>
      <c r="E20" s="9" t="s">
        <v>6</v>
      </c>
      <c r="F20" s="9" t="s">
        <v>7</v>
      </c>
      <c r="G20" s="10" t="s">
        <v>7</v>
      </c>
      <c r="I20" s="8" t="s">
        <v>4</v>
      </c>
      <c r="J20" s="9" t="s">
        <v>5</v>
      </c>
      <c r="K20" s="9" t="s">
        <v>6</v>
      </c>
      <c r="L20" s="9" t="s">
        <v>6</v>
      </c>
      <c r="M20" s="9" t="s">
        <v>7</v>
      </c>
      <c r="N20" s="10" t="s">
        <v>7</v>
      </c>
      <c r="W20" s="11" t="s">
        <v>60</v>
      </c>
      <c r="X20" s="1">
        <v>19.100000000000001</v>
      </c>
      <c r="Y20" s="1">
        <v>99.9</v>
      </c>
      <c r="Z20" s="1">
        <v>96.9</v>
      </c>
      <c r="AA20" s="38">
        <f t="shared" si="6"/>
        <v>0.52303664921465964</v>
      </c>
      <c r="AB20" s="39">
        <f t="shared" si="7"/>
        <v>0.50732984293193717</v>
      </c>
    </row>
    <row r="21" spans="2:35" x14ac:dyDescent="0.2">
      <c r="B21" s="11" t="s">
        <v>61</v>
      </c>
      <c r="C21" s="12">
        <v>25.3</v>
      </c>
      <c r="D21" s="12">
        <v>124.5</v>
      </c>
      <c r="F21" s="13">
        <f t="shared" ref="F21:F27" si="10">((D21/1000)/C21)*100</f>
        <v>0.49209486166007899</v>
      </c>
      <c r="G21" s="24"/>
      <c r="I21" s="40" t="s">
        <v>62</v>
      </c>
      <c r="J21" s="51">
        <v>26.8</v>
      </c>
      <c r="K21" s="52">
        <v>85.7</v>
      </c>
      <c r="L21" s="17">
        <v>91.4</v>
      </c>
      <c r="M21" s="18">
        <f t="shared" ref="M21:M27" si="11">((K21/1000)/J21)*100</f>
        <v>0.31977611940298506</v>
      </c>
      <c r="N21" s="41">
        <f>((L21/1000)/J21)*100</f>
        <v>0.34104477611940304</v>
      </c>
      <c r="P21" s="53" t="s">
        <v>63</v>
      </c>
      <c r="Q21" s="54"/>
      <c r="R21" s="54"/>
      <c r="S21" s="54"/>
      <c r="T21" s="54"/>
      <c r="U21" s="55"/>
      <c r="W21" s="11" t="s">
        <v>64</v>
      </c>
      <c r="X21" s="1">
        <v>24.1</v>
      </c>
      <c r="Y21" s="1">
        <v>49.4</v>
      </c>
      <c r="Z21" s="1">
        <v>40.700000000000003</v>
      </c>
      <c r="AA21" s="56">
        <f t="shared" si="6"/>
        <v>0.20497925311203316</v>
      </c>
      <c r="AB21" s="39">
        <f t="shared" si="7"/>
        <v>0.16887966804979251</v>
      </c>
    </row>
    <row r="22" spans="2:35" x14ac:dyDescent="0.2">
      <c r="B22" s="11" t="s">
        <v>65</v>
      </c>
      <c r="C22" s="12">
        <v>26.4</v>
      </c>
      <c r="D22" s="12">
        <v>126.9</v>
      </c>
      <c r="F22" s="13">
        <f t="shared" si="10"/>
        <v>0.48068181818181832</v>
      </c>
      <c r="G22" s="24"/>
      <c r="I22" s="11" t="s">
        <v>66</v>
      </c>
      <c r="J22" s="1">
        <v>28.2</v>
      </c>
      <c r="K22" s="12">
        <v>92.4</v>
      </c>
      <c r="L22" s="1">
        <v>84.9</v>
      </c>
      <c r="M22" s="13">
        <f t="shared" si="11"/>
        <v>0.32765957446808514</v>
      </c>
      <c r="N22" s="24">
        <f>((L22/1000)/J22)*100</f>
        <v>0.30106382978723406</v>
      </c>
      <c r="P22" s="8" t="s">
        <v>4</v>
      </c>
      <c r="Q22" s="9" t="s">
        <v>5</v>
      </c>
      <c r="R22" s="9" t="s">
        <v>6</v>
      </c>
      <c r="S22" s="9" t="s">
        <v>6</v>
      </c>
      <c r="T22" s="9" t="s">
        <v>7</v>
      </c>
      <c r="U22" s="10" t="s">
        <v>7</v>
      </c>
      <c r="W22" s="11" t="s">
        <v>67</v>
      </c>
      <c r="X22" s="1">
        <v>22.5</v>
      </c>
      <c r="Y22" s="1">
        <v>80</v>
      </c>
      <c r="Z22" s="1">
        <v>70.900000000000006</v>
      </c>
      <c r="AA22" s="56">
        <f t="shared" si="6"/>
        <v>0.35555555555555557</v>
      </c>
      <c r="AB22" s="39">
        <f t="shared" si="7"/>
        <v>0.31511111111111112</v>
      </c>
    </row>
    <row r="23" spans="2:35" x14ac:dyDescent="0.2">
      <c r="B23" s="11" t="s">
        <v>68</v>
      </c>
      <c r="C23" s="12">
        <v>21.8</v>
      </c>
      <c r="D23" s="12">
        <v>87</v>
      </c>
      <c r="F23" s="13">
        <f t="shared" si="10"/>
        <v>0.39908256880733944</v>
      </c>
      <c r="G23" s="24"/>
      <c r="I23" s="11" t="s">
        <v>69</v>
      </c>
      <c r="J23" s="1">
        <v>28.6</v>
      </c>
      <c r="K23" s="12">
        <v>108</v>
      </c>
      <c r="M23" s="13">
        <f t="shared" si="11"/>
        <v>0.3776223776223776</v>
      </c>
      <c r="N23" s="24"/>
      <c r="P23" s="40" t="s">
        <v>70</v>
      </c>
      <c r="Q23" s="52">
        <v>28.8</v>
      </c>
      <c r="R23" s="17">
        <v>111.8</v>
      </c>
      <c r="S23" s="52">
        <v>118.2</v>
      </c>
      <c r="T23" s="18">
        <f xml:space="preserve"> ((R23/1000)/Q23)*100</f>
        <v>0.38819444444444445</v>
      </c>
      <c r="U23" s="41">
        <f xml:space="preserve"> ((S23/1000)/Q23)*100</f>
        <v>0.41041666666666665</v>
      </c>
      <c r="W23" s="11" t="s">
        <v>71</v>
      </c>
      <c r="X23" s="1">
        <v>20.8</v>
      </c>
      <c r="Y23" s="1">
        <v>105.9</v>
      </c>
      <c r="Z23" s="1">
        <v>87.7</v>
      </c>
      <c r="AA23" s="56">
        <f t="shared" si="6"/>
        <v>0.50913461538461535</v>
      </c>
      <c r="AB23" s="39">
        <f t="shared" si="7"/>
        <v>0.42163461538461539</v>
      </c>
    </row>
    <row r="24" spans="2:35" x14ac:dyDescent="0.2">
      <c r="B24" s="11" t="s">
        <v>72</v>
      </c>
      <c r="C24" s="12">
        <v>23.9</v>
      </c>
      <c r="D24" s="12">
        <v>105.5</v>
      </c>
      <c r="F24" s="13">
        <f t="shared" si="10"/>
        <v>0.44142259414225943</v>
      </c>
      <c r="G24" s="24"/>
      <c r="I24" s="11" t="s">
        <v>73</v>
      </c>
      <c r="J24" s="12">
        <v>30</v>
      </c>
      <c r="K24" s="12">
        <v>121</v>
      </c>
      <c r="L24" s="12">
        <v>112</v>
      </c>
      <c r="M24" s="13">
        <f t="shared" si="11"/>
        <v>0.40333333333333332</v>
      </c>
      <c r="N24" s="23">
        <f>((L24/1000)/J24)*100</f>
        <v>0.37333333333333335</v>
      </c>
      <c r="P24" s="42" t="s">
        <v>74</v>
      </c>
      <c r="Q24" s="12">
        <v>31.1</v>
      </c>
      <c r="R24" s="1">
        <v>98.4</v>
      </c>
      <c r="S24" s="12">
        <v>94.3</v>
      </c>
      <c r="T24" s="13">
        <f t="shared" ref="T24:T28" si="12" xml:space="preserve"> ((R24/1000)/Q24)*100</f>
        <v>0.31639871382636653</v>
      </c>
      <c r="U24" s="24">
        <f t="shared" ref="U24:U28" si="13" xml:space="preserve"> ((S24/1000)/Q24)*100</f>
        <v>0.30321543408360124</v>
      </c>
      <c r="W24" s="11" t="s">
        <v>75</v>
      </c>
      <c r="X24" s="1">
        <v>21.7</v>
      </c>
      <c r="Y24" s="1">
        <v>97.7</v>
      </c>
      <c r="Z24" s="1">
        <v>91.9</v>
      </c>
      <c r="AA24" s="56">
        <f t="shared" si="6"/>
        <v>0.45023041474654385</v>
      </c>
      <c r="AB24" s="39">
        <f t="shared" si="7"/>
        <v>0.42350230414746548</v>
      </c>
    </row>
    <row r="25" spans="2:35" x14ac:dyDescent="0.2">
      <c r="B25" s="11" t="s">
        <v>76</v>
      </c>
      <c r="C25" s="12">
        <v>23.1</v>
      </c>
      <c r="D25" s="12">
        <v>89.7</v>
      </c>
      <c r="E25" s="12">
        <v>92.3</v>
      </c>
      <c r="F25" s="13">
        <f t="shared" si="10"/>
        <v>0.38831168831168827</v>
      </c>
      <c r="G25" s="24">
        <f>((E25/1000)/C25)*100</f>
        <v>0.39956709956709952</v>
      </c>
      <c r="I25" s="11" t="s">
        <v>77</v>
      </c>
      <c r="J25" s="12">
        <v>28.2</v>
      </c>
      <c r="K25" s="12">
        <v>121</v>
      </c>
      <c r="L25" s="12">
        <v>119</v>
      </c>
      <c r="M25" s="22">
        <f t="shared" si="11"/>
        <v>0.42907801418439717</v>
      </c>
      <c r="N25" s="23">
        <f>((L25/1000)/J25)*100</f>
        <v>0.42198581560283688</v>
      </c>
      <c r="P25" s="42" t="s">
        <v>78</v>
      </c>
      <c r="Q25" s="12">
        <v>29.1</v>
      </c>
      <c r="R25" s="12">
        <v>118.9</v>
      </c>
      <c r="S25" s="1">
        <v>120.9</v>
      </c>
      <c r="T25" s="13">
        <f t="shared" si="12"/>
        <v>0.40859106529209621</v>
      </c>
      <c r="U25" s="24">
        <f t="shared" si="13"/>
        <v>0.41546391752577316</v>
      </c>
      <c r="W25" s="11" t="s">
        <v>79</v>
      </c>
      <c r="X25" s="1">
        <v>24.5</v>
      </c>
      <c r="Y25" s="1">
        <v>99.6</v>
      </c>
      <c r="Z25" s="1">
        <v>104.5</v>
      </c>
      <c r="AA25" s="56">
        <f t="shared" si="6"/>
        <v>0.40653061224489795</v>
      </c>
      <c r="AB25" s="39">
        <f t="shared" si="7"/>
        <v>0.42653061224489797</v>
      </c>
    </row>
    <row r="26" spans="2:35" x14ac:dyDescent="0.2">
      <c r="B26" s="11" t="s">
        <v>80</v>
      </c>
      <c r="C26" s="12">
        <v>21.6</v>
      </c>
      <c r="D26" s="12">
        <v>95</v>
      </c>
      <c r="E26" s="12">
        <v>86</v>
      </c>
      <c r="F26" s="13">
        <f t="shared" si="10"/>
        <v>0.43981481481481477</v>
      </c>
      <c r="G26" s="24">
        <f>((E26/1000)/C26)*100</f>
        <v>0.39814814814814808</v>
      </c>
      <c r="I26" s="11" t="s">
        <v>81</v>
      </c>
      <c r="J26" s="12">
        <v>27.8</v>
      </c>
      <c r="K26" s="12">
        <v>116.2</v>
      </c>
      <c r="L26" s="12">
        <v>105.8</v>
      </c>
      <c r="M26" s="22">
        <f t="shared" si="11"/>
        <v>0.41798561151079139</v>
      </c>
      <c r="N26" s="23">
        <f>((L26/1000)/J26)*100</f>
        <v>0.38057553956834528</v>
      </c>
      <c r="P26" s="11" t="s">
        <v>82</v>
      </c>
      <c r="Q26" s="12">
        <v>28.2</v>
      </c>
      <c r="R26" s="12">
        <v>97.7</v>
      </c>
      <c r="S26" s="1">
        <v>95.1</v>
      </c>
      <c r="T26" s="13">
        <f t="shared" si="12"/>
        <v>0.34645390070921989</v>
      </c>
      <c r="U26" s="24">
        <f t="shared" si="13"/>
        <v>0.33723404255319145</v>
      </c>
      <c r="W26" s="11" t="s">
        <v>83</v>
      </c>
      <c r="X26" s="1">
        <v>19.600000000000001</v>
      </c>
      <c r="Y26" s="1">
        <v>72.599999999999994</v>
      </c>
      <c r="Z26" s="1">
        <v>78.3</v>
      </c>
      <c r="AA26" s="56">
        <f t="shared" si="6"/>
        <v>0.37040816326530607</v>
      </c>
      <c r="AB26" s="39">
        <f t="shared" si="7"/>
        <v>0.39948979591836731</v>
      </c>
    </row>
    <row r="27" spans="2:35" x14ac:dyDescent="0.2">
      <c r="B27" s="25" t="s">
        <v>84</v>
      </c>
      <c r="C27" s="29">
        <v>27.4</v>
      </c>
      <c r="D27" s="29">
        <v>76</v>
      </c>
      <c r="E27" s="29">
        <v>67</v>
      </c>
      <c r="F27" s="30">
        <f t="shared" si="10"/>
        <v>0.27737226277372268</v>
      </c>
      <c r="G27" s="57">
        <f>((E27/1000)/C27)*100</f>
        <v>0.24452554744525548</v>
      </c>
      <c r="I27" s="25" t="s">
        <v>85</v>
      </c>
      <c r="J27" s="29">
        <v>28.8</v>
      </c>
      <c r="K27" s="29">
        <v>100.5</v>
      </c>
      <c r="L27" s="29">
        <v>106.3</v>
      </c>
      <c r="M27" s="27">
        <f t="shared" si="11"/>
        <v>0.34895833333333331</v>
      </c>
      <c r="N27" s="28">
        <f>((L27/1000)/J27)*100</f>
        <v>0.36909722222222219</v>
      </c>
      <c r="P27" s="11" t="s">
        <v>86</v>
      </c>
      <c r="Q27" s="12">
        <v>28.9</v>
      </c>
      <c r="R27" s="12">
        <v>96.2</v>
      </c>
      <c r="S27" s="1">
        <v>89.4</v>
      </c>
      <c r="T27" s="13">
        <f t="shared" si="12"/>
        <v>0.33287197231833915</v>
      </c>
      <c r="U27" s="24">
        <f t="shared" si="13"/>
        <v>0.30934256055363329</v>
      </c>
      <c r="W27" s="11" t="s">
        <v>87</v>
      </c>
      <c r="X27" s="1">
        <v>22.3</v>
      </c>
      <c r="Y27" s="1">
        <v>93.6</v>
      </c>
      <c r="Z27" s="1">
        <v>94.3</v>
      </c>
      <c r="AA27" s="56">
        <f t="shared" si="6"/>
        <v>0.4197309417040358</v>
      </c>
      <c r="AB27" s="39">
        <f t="shared" si="7"/>
        <v>0.42286995515695058</v>
      </c>
    </row>
    <row r="28" spans="2:35" x14ac:dyDescent="0.2">
      <c r="C28" s="12"/>
      <c r="D28" s="12"/>
      <c r="E28" s="12"/>
      <c r="F28" s="13"/>
      <c r="G28" s="13"/>
      <c r="P28" s="58" t="s">
        <v>88</v>
      </c>
      <c r="Q28" s="29">
        <v>30.8</v>
      </c>
      <c r="R28" s="29">
        <v>100.9</v>
      </c>
      <c r="S28" s="26">
        <v>100.8</v>
      </c>
      <c r="T28" s="30">
        <f t="shared" si="12"/>
        <v>0.32759740259740261</v>
      </c>
      <c r="U28" s="57">
        <f t="shared" si="13"/>
        <v>0.32727272727272727</v>
      </c>
      <c r="W28" s="11" t="s">
        <v>89</v>
      </c>
      <c r="X28" s="1">
        <v>26.5</v>
      </c>
      <c r="Y28" s="1">
        <v>111.3</v>
      </c>
      <c r="Z28" s="1">
        <v>105.3</v>
      </c>
      <c r="AA28" s="56">
        <f t="shared" si="6"/>
        <v>0.42</v>
      </c>
      <c r="AB28" s="39">
        <f t="shared" si="7"/>
        <v>0.39735849056603773</v>
      </c>
      <c r="AH28" s="56"/>
      <c r="AI28" s="56"/>
    </row>
    <row r="29" spans="2:35" x14ac:dyDescent="0.2">
      <c r="B29" s="59" t="s">
        <v>90</v>
      </c>
      <c r="C29" s="60"/>
      <c r="D29" s="60"/>
      <c r="E29" s="60"/>
      <c r="F29" s="60"/>
      <c r="G29" s="61"/>
      <c r="I29" s="62" t="s">
        <v>91</v>
      </c>
      <c r="J29" s="63"/>
      <c r="K29" s="63"/>
      <c r="L29" s="63"/>
      <c r="M29" s="63"/>
      <c r="N29" s="64"/>
      <c r="W29" s="11" t="s">
        <v>92</v>
      </c>
      <c r="X29" s="1">
        <v>23.8</v>
      </c>
      <c r="Y29" s="1">
        <v>88.7</v>
      </c>
      <c r="Z29" s="1">
        <v>88.9</v>
      </c>
      <c r="AA29" s="56">
        <f t="shared" si="6"/>
        <v>0.37268907563025211</v>
      </c>
      <c r="AB29" s="39">
        <f t="shared" si="7"/>
        <v>0.37352941176470589</v>
      </c>
      <c r="AH29" s="56"/>
      <c r="AI29" s="56"/>
    </row>
    <row r="30" spans="2:35" x14ac:dyDescent="0.2">
      <c r="B30" s="8" t="s">
        <v>4</v>
      </c>
      <c r="C30" s="9" t="s">
        <v>5</v>
      </c>
      <c r="D30" s="9" t="s">
        <v>6</v>
      </c>
      <c r="E30" s="9" t="s">
        <v>6</v>
      </c>
      <c r="F30" s="9" t="s">
        <v>7</v>
      </c>
      <c r="G30" s="10" t="s">
        <v>7</v>
      </c>
      <c r="I30" s="8" t="s">
        <v>4</v>
      </c>
      <c r="J30" s="9" t="s">
        <v>5</v>
      </c>
      <c r="K30" s="9" t="s">
        <v>6</v>
      </c>
      <c r="L30" s="9" t="s">
        <v>6</v>
      </c>
      <c r="M30" s="9" t="s">
        <v>7</v>
      </c>
      <c r="N30" s="10" t="s">
        <v>7</v>
      </c>
      <c r="W30" s="11" t="s">
        <v>93</v>
      </c>
      <c r="X30" s="1">
        <v>25.4</v>
      </c>
      <c r="Y30" s="1">
        <v>102.1</v>
      </c>
      <c r="Z30" s="1">
        <v>102.3</v>
      </c>
      <c r="AA30" s="56">
        <f t="shared" si="6"/>
        <v>0.40196850393700789</v>
      </c>
      <c r="AB30" s="39">
        <f t="shared" si="7"/>
        <v>0.40275590551181106</v>
      </c>
      <c r="AH30" s="56"/>
      <c r="AI30" s="56"/>
    </row>
    <row r="31" spans="2:35" x14ac:dyDescent="0.2">
      <c r="B31" s="42" t="s">
        <v>94</v>
      </c>
      <c r="C31" s="65">
        <v>23.7</v>
      </c>
      <c r="D31" s="65">
        <v>92.2</v>
      </c>
      <c r="F31" s="13">
        <f t="shared" ref="F31:F38" si="14">((D31/1000)/C31)*100</f>
        <v>0.38902953586497896</v>
      </c>
      <c r="G31" s="24"/>
      <c r="I31" s="42" t="s">
        <v>95</v>
      </c>
      <c r="J31" s="66">
        <v>29.8</v>
      </c>
      <c r="K31" s="65">
        <v>122.9</v>
      </c>
      <c r="M31" s="13">
        <f>((K31/1000)/J31)*100</f>
        <v>0.41241610738255036</v>
      </c>
      <c r="N31" s="24"/>
      <c r="W31" s="25" t="s">
        <v>96</v>
      </c>
      <c r="X31" s="26">
        <v>11.7</v>
      </c>
      <c r="Y31" s="26">
        <v>27.6</v>
      </c>
      <c r="Z31" s="26">
        <v>29.2</v>
      </c>
      <c r="AA31" s="67">
        <f t="shared" si="6"/>
        <v>0.23589743589743595</v>
      </c>
      <c r="AB31" s="50">
        <f t="shared" si="7"/>
        <v>0.2495726495726496</v>
      </c>
      <c r="AH31" s="56"/>
      <c r="AI31" s="56"/>
    </row>
    <row r="32" spans="2:35" x14ac:dyDescent="0.2">
      <c r="B32" s="11" t="s">
        <v>97</v>
      </c>
      <c r="C32" s="12">
        <v>18.600000000000001</v>
      </c>
      <c r="D32" s="12">
        <v>29</v>
      </c>
      <c r="F32" s="13">
        <f t="shared" si="14"/>
        <v>0.15591397849462366</v>
      </c>
      <c r="G32" s="24"/>
      <c r="I32" s="11" t="s">
        <v>98</v>
      </c>
      <c r="J32" s="1">
        <v>27.8</v>
      </c>
      <c r="K32" s="12">
        <v>111.4</v>
      </c>
      <c r="M32" s="13">
        <f t="shared" ref="M32:M39" si="15">((K32/1000)/J32)*100</f>
        <v>0.40071942446043163</v>
      </c>
      <c r="N32" s="24"/>
      <c r="AH32" s="56"/>
      <c r="AI32" s="56"/>
    </row>
    <row r="33" spans="2:35" x14ac:dyDescent="0.2">
      <c r="B33" s="11" t="s">
        <v>99</v>
      </c>
      <c r="C33" s="12">
        <v>24</v>
      </c>
      <c r="D33" s="1">
        <v>89.9</v>
      </c>
      <c r="F33" s="13">
        <f t="shared" si="14"/>
        <v>0.37458333333333338</v>
      </c>
      <c r="G33" s="24"/>
      <c r="I33" s="11" t="s">
        <v>100</v>
      </c>
      <c r="J33" s="1">
        <v>28.7</v>
      </c>
      <c r="K33" s="12">
        <v>115.8</v>
      </c>
      <c r="M33" s="13">
        <f t="shared" si="15"/>
        <v>0.40348432055749128</v>
      </c>
      <c r="N33" s="24"/>
      <c r="W33" s="68" t="s">
        <v>101</v>
      </c>
      <c r="X33" s="69"/>
      <c r="Y33" s="69"/>
      <c r="Z33" s="69"/>
      <c r="AA33" s="69"/>
      <c r="AB33" s="70"/>
      <c r="AH33" s="56"/>
      <c r="AI33" s="56"/>
    </row>
    <row r="34" spans="2:35" x14ac:dyDescent="0.2">
      <c r="B34" s="11" t="s">
        <v>102</v>
      </c>
      <c r="C34" s="12">
        <v>22.2</v>
      </c>
      <c r="D34" s="12">
        <v>42.1</v>
      </c>
      <c r="E34" s="1">
        <v>60.3</v>
      </c>
      <c r="F34" s="13">
        <f t="shared" si="14"/>
        <v>0.18963963963963965</v>
      </c>
      <c r="G34" s="24">
        <f>((E34/1000)/C34)*100</f>
        <v>0.27162162162162162</v>
      </c>
      <c r="I34" s="11" t="s">
        <v>103</v>
      </c>
      <c r="J34" s="1">
        <v>22.8</v>
      </c>
      <c r="K34" s="12">
        <v>99.8</v>
      </c>
      <c r="L34" s="1">
        <v>101.4</v>
      </c>
      <c r="M34" s="13">
        <f t="shared" si="15"/>
        <v>0.43771929824561401</v>
      </c>
      <c r="N34" s="24">
        <f>((L34/1000)/J34)*100</f>
        <v>0.44473684210526315</v>
      </c>
      <c r="W34" s="71" t="s">
        <v>4</v>
      </c>
      <c r="X34" s="72" t="s">
        <v>5</v>
      </c>
      <c r="Y34" s="72" t="s">
        <v>6</v>
      </c>
      <c r="Z34" s="72" t="s">
        <v>6</v>
      </c>
      <c r="AA34" s="72" t="s">
        <v>7</v>
      </c>
      <c r="AB34" s="10" t="s">
        <v>7</v>
      </c>
      <c r="AH34" s="56"/>
      <c r="AI34" s="56"/>
    </row>
    <row r="35" spans="2:35" x14ac:dyDescent="0.2">
      <c r="B35" s="11" t="s">
        <v>104</v>
      </c>
      <c r="C35" s="12">
        <v>22.6</v>
      </c>
      <c r="D35" s="12">
        <v>62.8</v>
      </c>
      <c r="E35" s="12">
        <v>60.3</v>
      </c>
      <c r="F35" s="13">
        <f t="shared" si="14"/>
        <v>0.27787610619469022</v>
      </c>
      <c r="G35" s="24">
        <f>((E35/1000)/C35)*100</f>
        <v>0.26681415929203534</v>
      </c>
      <c r="I35" s="11" t="s">
        <v>105</v>
      </c>
      <c r="J35" s="1">
        <v>26.1</v>
      </c>
      <c r="K35" s="12">
        <v>97.1</v>
      </c>
      <c r="L35" s="12">
        <v>118.6</v>
      </c>
      <c r="M35" s="13">
        <f t="shared" si="15"/>
        <v>0.37203065134099611</v>
      </c>
      <c r="N35" s="24">
        <f t="shared" ref="N35:N39" si="16">((L35/1000)/J35)*100</f>
        <v>0.45440613026819915</v>
      </c>
      <c r="W35" s="11" t="s">
        <v>106</v>
      </c>
      <c r="X35" s="1">
        <v>21</v>
      </c>
      <c r="Y35" s="1">
        <v>88.9</v>
      </c>
      <c r="Z35" s="1">
        <v>84.1</v>
      </c>
      <c r="AA35" s="38">
        <f t="shared" ref="AA35:AA62" si="17" xml:space="preserve"> ((Y35/1000)/X35)*100</f>
        <v>0.42333333333333339</v>
      </c>
      <c r="AB35" s="39">
        <f t="shared" ref="AB35:AB62" si="18" xml:space="preserve"> ((Z35/1000)/X35)*100</f>
        <v>0.40047619047619043</v>
      </c>
      <c r="AH35" s="56"/>
      <c r="AI35" s="56"/>
    </row>
    <row r="36" spans="2:35" x14ac:dyDescent="0.2">
      <c r="B36" s="11" t="s">
        <v>107</v>
      </c>
      <c r="C36" s="12">
        <v>22.9</v>
      </c>
      <c r="D36" s="12">
        <v>77.8</v>
      </c>
      <c r="E36" s="12">
        <v>67.8</v>
      </c>
      <c r="F36" s="13">
        <f t="shared" si="14"/>
        <v>0.33973799126637555</v>
      </c>
      <c r="G36" s="24">
        <f>((E36/1000)/C36)*100</f>
        <v>0.2960698689956332</v>
      </c>
      <c r="I36" s="11" t="s">
        <v>108</v>
      </c>
      <c r="J36" s="1">
        <v>27.4</v>
      </c>
      <c r="K36" s="12">
        <v>91.9</v>
      </c>
      <c r="L36" s="12">
        <v>95.3</v>
      </c>
      <c r="M36" s="13">
        <f t="shared" si="15"/>
        <v>0.33540145985401465</v>
      </c>
      <c r="N36" s="24">
        <f t="shared" si="16"/>
        <v>0.34781021897810221</v>
      </c>
      <c r="W36" s="11" t="s">
        <v>109</v>
      </c>
      <c r="X36" s="1">
        <v>20.8</v>
      </c>
      <c r="Y36" s="1">
        <v>85.3</v>
      </c>
      <c r="Z36" s="1">
        <v>89.1</v>
      </c>
      <c r="AA36" s="38">
        <f t="shared" si="17"/>
        <v>0.41009615384615383</v>
      </c>
      <c r="AB36" s="39">
        <f t="shared" si="18"/>
        <v>0.42836538461538459</v>
      </c>
      <c r="AH36" s="56"/>
      <c r="AI36" s="56"/>
    </row>
    <row r="37" spans="2:35" x14ac:dyDescent="0.2">
      <c r="B37" s="11" t="s">
        <v>110</v>
      </c>
      <c r="C37" s="12">
        <v>22.6</v>
      </c>
      <c r="D37" s="12">
        <v>65</v>
      </c>
      <c r="E37" s="12">
        <v>69</v>
      </c>
      <c r="F37" s="22">
        <f t="shared" si="14"/>
        <v>0.28761061946902655</v>
      </c>
      <c r="G37" s="24">
        <f>((E37/1000)/C37)*100</f>
        <v>0.30530973451327437</v>
      </c>
      <c r="I37" s="11" t="s">
        <v>111</v>
      </c>
      <c r="J37" s="1">
        <v>27.8</v>
      </c>
      <c r="K37" s="12">
        <v>99.6</v>
      </c>
      <c r="L37" s="12">
        <v>98.8</v>
      </c>
      <c r="M37" s="13">
        <f t="shared" si="15"/>
        <v>0.358273381294964</v>
      </c>
      <c r="N37" s="24">
        <f>((L37/1000)/J37)*100</f>
        <v>0.35539568345323735</v>
      </c>
      <c r="W37" s="11" t="s">
        <v>112</v>
      </c>
      <c r="X37" s="1">
        <v>21</v>
      </c>
      <c r="Y37" s="1">
        <v>79.2</v>
      </c>
      <c r="Z37" s="1">
        <v>78.5</v>
      </c>
      <c r="AA37" s="38">
        <f t="shared" si="17"/>
        <v>0.37714285714285717</v>
      </c>
      <c r="AB37" s="39">
        <f t="shared" si="18"/>
        <v>0.37380952380952381</v>
      </c>
      <c r="AH37" s="56"/>
      <c r="AI37" s="56"/>
    </row>
    <row r="38" spans="2:35" x14ac:dyDescent="0.2">
      <c r="B38" s="25" t="s">
        <v>113</v>
      </c>
      <c r="C38" s="29">
        <v>21.4</v>
      </c>
      <c r="D38" s="29">
        <v>46</v>
      </c>
      <c r="E38" s="29">
        <v>46</v>
      </c>
      <c r="F38" s="27">
        <f t="shared" si="14"/>
        <v>0.21495327102803741</v>
      </c>
      <c r="G38" s="28">
        <f>((E38/1000)/C38)*100</f>
        <v>0.21495327102803741</v>
      </c>
      <c r="I38" s="11" t="s">
        <v>114</v>
      </c>
      <c r="J38" s="1">
        <v>27.4</v>
      </c>
      <c r="K38" s="12">
        <v>112.4</v>
      </c>
      <c r="L38" s="12">
        <v>112.2</v>
      </c>
      <c r="M38" s="13">
        <f t="shared" si="15"/>
        <v>0.41021897810218982</v>
      </c>
      <c r="N38" s="24">
        <f t="shared" si="16"/>
        <v>0.40948905109489059</v>
      </c>
      <c r="W38" s="11" t="s">
        <v>115</v>
      </c>
      <c r="X38" s="1">
        <v>21.4</v>
      </c>
      <c r="Y38" s="1">
        <v>86.9</v>
      </c>
      <c r="Z38" s="1">
        <v>82.9</v>
      </c>
      <c r="AA38" s="38">
        <f t="shared" si="17"/>
        <v>0.40607476635514023</v>
      </c>
      <c r="AB38" s="39">
        <f t="shared" si="18"/>
        <v>0.3873831775700935</v>
      </c>
    </row>
    <row r="39" spans="2:35" x14ac:dyDescent="0.2">
      <c r="I39" s="11" t="s">
        <v>116</v>
      </c>
      <c r="J39" s="1">
        <v>30.4</v>
      </c>
      <c r="K39" s="12">
        <v>86.9</v>
      </c>
      <c r="L39" s="12">
        <v>83.9</v>
      </c>
      <c r="M39" s="13">
        <f t="shared" si="15"/>
        <v>0.28585526315789478</v>
      </c>
      <c r="N39" s="24">
        <f t="shared" si="16"/>
        <v>0.2759868421052632</v>
      </c>
      <c r="W39" s="11" t="s">
        <v>117</v>
      </c>
      <c r="X39" s="1">
        <v>20</v>
      </c>
      <c r="Y39" s="1">
        <v>82</v>
      </c>
      <c r="Z39" s="1">
        <v>80.900000000000006</v>
      </c>
      <c r="AA39" s="38">
        <f t="shared" si="17"/>
        <v>0.41000000000000003</v>
      </c>
      <c r="AB39" s="39">
        <f t="shared" si="18"/>
        <v>0.40449999999999997</v>
      </c>
    </row>
    <row r="40" spans="2:35" x14ac:dyDescent="0.2">
      <c r="I40" s="11" t="s">
        <v>118</v>
      </c>
      <c r="J40" s="1">
        <v>26</v>
      </c>
      <c r="K40" s="1">
        <v>93.4</v>
      </c>
      <c r="L40" s="1">
        <v>94.3</v>
      </c>
      <c r="M40" s="22">
        <f>((K40/1000)/J40)*100</f>
        <v>0.3592307692307693</v>
      </c>
      <c r="N40" s="23">
        <f>((L40/1000)/J40)*100</f>
        <v>0.36269230769230765</v>
      </c>
      <c r="W40" s="11" t="s">
        <v>119</v>
      </c>
      <c r="X40" s="1">
        <v>22.6</v>
      </c>
      <c r="Y40" s="1">
        <v>89</v>
      </c>
      <c r="Z40" s="1">
        <v>94.8</v>
      </c>
      <c r="AA40" s="38">
        <f t="shared" si="17"/>
        <v>0.39380530973451322</v>
      </c>
      <c r="AB40" s="39">
        <f t="shared" si="18"/>
        <v>0.41946902654867257</v>
      </c>
    </row>
    <row r="41" spans="2:35" x14ac:dyDescent="0.2">
      <c r="I41" s="11" t="s">
        <v>120</v>
      </c>
      <c r="J41" s="12">
        <v>30.1</v>
      </c>
      <c r="K41" s="12">
        <v>109.3</v>
      </c>
      <c r="L41" s="12">
        <v>103.6</v>
      </c>
      <c r="M41" s="22">
        <f>((K41/1000)/J41)*100</f>
        <v>0.36312292358803983</v>
      </c>
      <c r="N41" s="23">
        <f>((L41/1000)/J41)*100</f>
        <v>0.34418604651162787</v>
      </c>
      <c r="W41" s="11" t="s">
        <v>121</v>
      </c>
      <c r="X41" s="1">
        <v>22.4</v>
      </c>
      <c r="Y41" s="1">
        <v>89.8</v>
      </c>
      <c r="Z41" s="1">
        <v>84.3</v>
      </c>
      <c r="AA41" s="38">
        <f t="shared" si="17"/>
        <v>0.40089285714285711</v>
      </c>
      <c r="AB41" s="39">
        <f t="shared" si="18"/>
        <v>0.37633928571428577</v>
      </c>
    </row>
    <row r="42" spans="2:35" x14ac:dyDescent="0.2">
      <c r="I42" s="11" t="s">
        <v>122</v>
      </c>
      <c r="J42" s="12">
        <v>28</v>
      </c>
      <c r="K42" s="12">
        <v>97.7</v>
      </c>
      <c r="L42" s="12">
        <v>97.8</v>
      </c>
      <c r="M42" s="22">
        <f>((K42/1000)/J42)*100</f>
        <v>0.34892857142857148</v>
      </c>
      <c r="N42" s="23">
        <f>((L42/1000)/J42)*100</f>
        <v>0.34928571428571425</v>
      </c>
      <c r="W42" s="11" t="s">
        <v>123</v>
      </c>
      <c r="X42" s="1">
        <v>18.8</v>
      </c>
      <c r="Y42" s="1">
        <v>73.900000000000006</v>
      </c>
      <c r="Z42" s="1">
        <v>75.900000000000006</v>
      </c>
      <c r="AA42" s="38">
        <f t="shared" si="17"/>
        <v>0.39308510638297878</v>
      </c>
      <c r="AB42" s="39">
        <f t="shared" si="18"/>
        <v>0.40372340425531916</v>
      </c>
    </row>
    <row r="43" spans="2:35" x14ac:dyDescent="0.2">
      <c r="I43" s="11" t="s">
        <v>124</v>
      </c>
      <c r="J43" s="12">
        <v>27.1</v>
      </c>
      <c r="K43" s="12">
        <v>97.6</v>
      </c>
      <c r="L43" s="12">
        <v>103.3</v>
      </c>
      <c r="M43" s="22">
        <f>((K43/1000)/J43)*100</f>
        <v>0.36014760147601471</v>
      </c>
      <c r="N43" s="23">
        <f>((L43/1000)/J43)*100</f>
        <v>0.38118081180811808</v>
      </c>
      <c r="W43" s="11" t="s">
        <v>125</v>
      </c>
      <c r="X43" s="1">
        <v>21</v>
      </c>
      <c r="Y43" s="1">
        <v>90.8</v>
      </c>
      <c r="Z43" s="1">
        <v>82</v>
      </c>
      <c r="AA43" s="38">
        <f t="shared" si="17"/>
        <v>0.43238095238095231</v>
      </c>
      <c r="AB43" s="39">
        <f t="shared" si="18"/>
        <v>0.39047619047619048</v>
      </c>
    </row>
    <row r="44" spans="2:35" x14ac:dyDescent="0.2">
      <c r="I44" s="25" t="s">
        <v>126</v>
      </c>
      <c r="J44" s="29">
        <v>27.1</v>
      </c>
      <c r="K44" s="29">
        <v>105.6</v>
      </c>
      <c r="L44" s="29">
        <v>112.8</v>
      </c>
      <c r="M44" s="27">
        <f>((K44/1000)/J44)*100</f>
        <v>0.38966789667896679</v>
      </c>
      <c r="N44" s="28">
        <f>((L44/1000)/J44)*100</f>
        <v>0.41623616236162359</v>
      </c>
      <c r="W44" s="11" t="s">
        <v>127</v>
      </c>
      <c r="X44" s="1">
        <v>22.8</v>
      </c>
      <c r="Y44" s="1">
        <v>67.7</v>
      </c>
      <c r="Z44" s="1">
        <v>72.5</v>
      </c>
      <c r="AA44" s="38">
        <f t="shared" si="17"/>
        <v>0.29692982456140349</v>
      </c>
      <c r="AB44" s="39">
        <f t="shared" si="18"/>
        <v>0.31798245614035081</v>
      </c>
    </row>
    <row r="45" spans="2:35" x14ac:dyDescent="0.2">
      <c r="W45" s="11" t="s">
        <v>128</v>
      </c>
      <c r="X45" s="1">
        <v>25.3</v>
      </c>
      <c r="Y45" s="1">
        <v>102.6</v>
      </c>
      <c r="Z45" s="1">
        <v>96.6</v>
      </c>
      <c r="AA45" s="38">
        <f t="shared" si="17"/>
        <v>0.40553359683794465</v>
      </c>
      <c r="AB45" s="39">
        <f t="shared" si="18"/>
        <v>0.38181818181818178</v>
      </c>
    </row>
    <row r="46" spans="2:35" x14ac:dyDescent="0.2">
      <c r="W46" s="11" t="s">
        <v>129</v>
      </c>
      <c r="X46" s="1">
        <v>24.5</v>
      </c>
      <c r="Y46" s="1">
        <v>99.7</v>
      </c>
      <c r="Z46" s="1">
        <v>95</v>
      </c>
      <c r="AA46" s="38">
        <f t="shared" si="17"/>
        <v>0.40693877551020408</v>
      </c>
      <c r="AB46" s="39">
        <f t="shared" si="18"/>
        <v>0.38775510204081631</v>
      </c>
    </row>
    <row r="47" spans="2:35" x14ac:dyDescent="0.2">
      <c r="W47" s="11" t="s">
        <v>130</v>
      </c>
      <c r="X47" s="1">
        <v>17.899999999999999</v>
      </c>
      <c r="Y47" s="1">
        <v>75.5</v>
      </c>
      <c r="Z47" s="1">
        <v>76.099999999999994</v>
      </c>
      <c r="AA47" s="56">
        <f t="shared" si="17"/>
        <v>0.42178770949720679</v>
      </c>
      <c r="AB47" s="39">
        <f t="shared" si="18"/>
        <v>0.4251396648044693</v>
      </c>
    </row>
    <row r="48" spans="2:35" x14ac:dyDescent="0.2">
      <c r="W48" s="11" t="s">
        <v>131</v>
      </c>
      <c r="X48" s="1">
        <v>16.5</v>
      </c>
      <c r="Y48" s="1">
        <v>69</v>
      </c>
      <c r="Z48" s="1">
        <v>80.099999999999994</v>
      </c>
      <c r="AA48" s="56">
        <f t="shared" si="17"/>
        <v>0.41818181818181821</v>
      </c>
      <c r="AB48" s="39">
        <f t="shared" si="18"/>
        <v>0.48545454545454542</v>
      </c>
    </row>
    <row r="49" spans="23:35" x14ac:dyDescent="0.2">
      <c r="W49" s="42" t="s">
        <v>132</v>
      </c>
      <c r="X49" s="1">
        <v>13.9</v>
      </c>
      <c r="Y49" s="1">
        <v>56</v>
      </c>
      <c r="Z49" s="1">
        <v>53.9</v>
      </c>
      <c r="AA49" s="56">
        <f t="shared" si="17"/>
        <v>0.40287769784172661</v>
      </c>
      <c r="AB49" s="39">
        <f t="shared" si="18"/>
        <v>0.38776978417266184</v>
      </c>
    </row>
    <row r="50" spans="23:35" x14ac:dyDescent="0.2">
      <c r="W50" s="42" t="s">
        <v>133</v>
      </c>
      <c r="X50" s="1">
        <v>11.3</v>
      </c>
      <c r="Y50" s="1">
        <v>45.4</v>
      </c>
      <c r="Z50" s="1">
        <v>41.8</v>
      </c>
      <c r="AA50" s="56">
        <f t="shared" si="17"/>
        <v>0.4017699115044247</v>
      </c>
      <c r="AB50" s="39">
        <f t="shared" si="18"/>
        <v>0.36991150442477871</v>
      </c>
    </row>
    <row r="51" spans="23:35" x14ac:dyDescent="0.2">
      <c r="W51" s="42" t="s">
        <v>134</v>
      </c>
      <c r="X51" s="1">
        <v>17</v>
      </c>
      <c r="Y51" s="1">
        <v>73.8</v>
      </c>
      <c r="Z51" s="1">
        <v>73.900000000000006</v>
      </c>
      <c r="AA51" s="56">
        <f t="shared" si="17"/>
        <v>0.43411764705882344</v>
      </c>
      <c r="AB51" s="39">
        <f t="shared" si="18"/>
        <v>0.43470588235294122</v>
      </c>
    </row>
    <row r="52" spans="23:35" x14ac:dyDescent="0.2">
      <c r="W52" s="11" t="s">
        <v>135</v>
      </c>
      <c r="X52" s="1">
        <v>18.600000000000001</v>
      </c>
      <c r="Y52" s="1">
        <v>62.8</v>
      </c>
      <c r="Z52" s="1">
        <v>63</v>
      </c>
      <c r="AA52" s="56">
        <f t="shared" si="17"/>
        <v>0.33763440860215049</v>
      </c>
      <c r="AB52" s="39">
        <f t="shared" si="18"/>
        <v>0.33870967741935482</v>
      </c>
    </row>
    <row r="53" spans="23:35" x14ac:dyDescent="0.2">
      <c r="W53" s="11" t="s">
        <v>136</v>
      </c>
      <c r="X53" s="1">
        <v>21</v>
      </c>
      <c r="Y53" s="1">
        <v>75.2</v>
      </c>
      <c r="Z53" s="1">
        <v>82.8</v>
      </c>
      <c r="AA53" s="56">
        <f t="shared" si="17"/>
        <v>0.35809523809523813</v>
      </c>
      <c r="AB53" s="39">
        <f t="shared" si="18"/>
        <v>0.39428571428571429</v>
      </c>
    </row>
    <row r="54" spans="23:35" x14ac:dyDescent="0.2">
      <c r="W54" s="11" t="s">
        <v>137</v>
      </c>
      <c r="X54" s="1">
        <v>20.9</v>
      </c>
      <c r="Y54" s="1">
        <v>62</v>
      </c>
      <c r="Z54" s="1">
        <v>73.900000000000006</v>
      </c>
      <c r="AA54" s="56">
        <f t="shared" si="17"/>
        <v>0.29665071770334933</v>
      </c>
      <c r="AB54" s="39">
        <f t="shared" si="18"/>
        <v>0.35358851674641156</v>
      </c>
    </row>
    <row r="55" spans="23:35" x14ac:dyDescent="0.2">
      <c r="W55" s="11" t="s">
        <v>138</v>
      </c>
      <c r="X55" s="1">
        <v>16.600000000000001</v>
      </c>
      <c r="Y55" s="1">
        <v>62.3</v>
      </c>
      <c r="Z55" s="1">
        <v>62.3</v>
      </c>
      <c r="AA55" s="56">
        <f t="shared" si="17"/>
        <v>0.37530120481927703</v>
      </c>
      <c r="AB55" s="39">
        <f t="shared" si="18"/>
        <v>0.37530120481927703</v>
      </c>
    </row>
    <row r="56" spans="23:35" x14ac:dyDescent="0.2">
      <c r="W56" s="11" t="s">
        <v>139</v>
      </c>
      <c r="X56" s="1">
        <v>18.399999999999999</v>
      </c>
      <c r="Y56" s="1">
        <v>63</v>
      </c>
      <c r="Z56" s="1">
        <v>68</v>
      </c>
      <c r="AA56" s="56">
        <f t="shared" si="17"/>
        <v>0.34239130434782611</v>
      </c>
      <c r="AB56" s="39">
        <f t="shared" si="18"/>
        <v>0.36956521739130438</v>
      </c>
    </row>
    <row r="57" spans="23:35" x14ac:dyDescent="0.2">
      <c r="W57" s="11" t="s">
        <v>140</v>
      </c>
      <c r="X57" s="1">
        <v>22.1</v>
      </c>
      <c r="Y57" s="1">
        <v>88</v>
      </c>
      <c r="Z57" s="1">
        <v>83.8</v>
      </c>
      <c r="AA57" s="56">
        <f t="shared" si="17"/>
        <v>0.3981900452488687</v>
      </c>
      <c r="AB57" s="39">
        <f t="shared" si="18"/>
        <v>0.37918552036199094</v>
      </c>
    </row>
    <row r="58" spans="23:35" x14ac:dyDescent="0.2">
      <c r="W58" s="11" t="s">
        <v>141</v>
      </c>
      <c r="X58" s="1">
        <v>21.2</v>
      </c>
      <c r="Y58" s="1">
        <v>87.5</v>
      </c>
      <c r="Z58" s="1">
        <v>80.8</v>
      </c>
      <c r="AA58" s="56">
        <f t="shared" si="17"/>
        <v>0.41273584905660377</v>
      </c>
      <c r="AB58" s="39">
        <f t="shared" si="18"/>
        <v>0.38113207547169814</v>
      </c>
    </row>
    <row r="59" spans="23:35" x14ac:dyDescent="0.2">
      <c r="W59" s="11" t="s">
        <v>142</v>
      </c>
      <c r="X59" s="1">
        <v>21.8</v>
      </c>
      <c r="Y59" s="1">
        <v>88.8</v>
      </c>
      <c r="Z59" s="1">
        <v>87.3</v>
      </c>
      <c r="AA59" s="56">
        <f t="shared" si="17"/>
        <v>0.40733944954128437</v>
      </c>
      <c r="AB59" s="39">
        <f t="shared" si="18"/>
        <v>0.40045871559633028</v>
      </c>
      <c r="AD59" s="12"/>
      <c r="AE59" s="12"/>
      <c r="AH59" s="38"/>
      <c r="AI59" s="56"/>
    </row>
    <row r="60" spans="23:35" x14ac:dyDescent="0.2">
      <c r="W60" s="11" t="s">
        <v>143</v>
      </c>
      <c r="X60" s="1">
        <v>25.6</v>
      </c>
      <c r="Y60" s="1">
        <v>103.9</v>
      </c>
      <c r="Z60" s="1">
        <v>102.1</v>
      </c>
      <c r="AA60" s="56">
        <f t="shared" si="17"/>
        <v>0.40585937499999997</v>
      </c>
      <c r="AB60" s="39">
        <f t="shared" si="18"/>
        <v>0.39882812499999998</v>
      </c>
      <c r="AD60" s="12"/>
      <c r="AE60" s="12"/>
      <c r="AH60" s="38"/>
      <c r="AI60" s="56"/>
    </row>
    <row r="61" spans="23:35" x14ac:dyDescent="0.2">
      <c r="W61" s="11" t="s">
        <v>144</v>
      </c>
      <c r="X61" s="1">
        <v>25</v>
      </c>
      <c r="Y61" s="1">
        <v>93.5</v>
      </c>
      <c r="Z61" s="1">
        <v>88.4</v>
      </c>
      <c r="AA61" s="56">
        <f t="shared" si="17"/>
        <v>0.374</v>
      </c>
      <c r="AB61" s="39">
        <f t="shared" si="18"/>
        <v>0.35360000000000003</v>
      </c>
      <c r="AD61" s="12"/>
      <c r="AE61" s="12"/>
      <c r="AH61" s="38"/>
      <c r="AI61" s="56"/>
    </row>
    <row r="62" spans="23:35" x14ac:dyDescent="0.2">
      <c r="W62" s="58" t="s">
        <v>145</v>
      </c>
      <c r="X62" s="26">
        <v>24.8</v>
      </c>
      <c r="Y62" s="26">
        <v>100.8</v>
      </c>
      <c r="Z62" s="26">
        <v>92.6</v>
      </c>
      <c r="AA62" s="67">
        <f t="shared" si="17"/>
        <v>0.40645161290322579</v>
      </c>
      <c r="AB62" s="50">
        <f t="shared" si="18"/>
        <v>0.37338709677419352</v>
      </c>
      <c r="AD62" s="12"/>
      <c r="AE62" s="12"/>
      <c r="AH62" s="38"/>
      <c r="AI62" s="56"/>
    </row>
    <row r="80" spans="34:35" x14ac:dyDescent="0.2">
      <c r="AH80" s="56"/>
      <c r="AI80" s="56"/>
    </row>
    <row r="81" spans="34:35" x14ac:dyDescent="0.2">
      <c r="AH81" s="56"/>
      <c r="AI81" s="56"/>
    </row>
    <row r="90" spans="34:35" x14ac:dyDescent="0.2">
      <c r="AH90" s="56"/>
      <c r="AI90" s="56"/>
    </row>
    <row r="91" spans="34:35" x14ac:dyDescent="0.2">
      <c r="AH91" s="56"/>
      <c r="AI91" s="56"/>
    </row>
    <row r="92" spans="34:35" x14ac:dyDescent="0.2">
      <c r="AH92" s="56"/>
      <c r="AI92" s="56"/>
    </row>
    <row r="93" spans="34:35" x14ac:dyDescent="0.2">
      <c r="AH93" s="56"/>
      <c r="AI93" s="56"/>
    </row>
    <row r="99" spans="34:35" x14ac:dyDescent="0.2">
      <c r="AH99" s="56"/>
      <c r="AI99" s="56"/>
    </row>
    <row r="100" spans="34:35" x14ac:dyDescent="0.2">
      <c r="AH100" s="56"/>
      <c r="AI100" s="56"/>
    </row>
    <row r="105" spans="34:35" x14ac:dyDescent="0.2">
      <c r="AH105" s="56"/>
      <c r="AI105" s="56"/>
    </row>
    <row r="106" spans="34:35" x14ac:dyDescent="0.2">
      <c r="AH106" s="56"/>
      <c r="AI106" s="56"/>
    </row>
    <row r="108" spans="34:35" x14ac:dyDescent="0.2">
      <c r="AH108" s="56"/>
      <c r="AI108" s="56"/>
    </row>
    <row r="109" spans="34:35" x14ac:dyDescent="0.2">
      <c r="AH109" s="56"/>
      <c r="AI109" s="56"/>
    </row>
    <row r="112" spans="34:35" x14ac:dyDescent="0.2">
      <c r="AH112" s="56"/>
      <c r="AI112" s="56"/>
    </row>
    <row r="113" spans="34:35" x14ac:dyDescent="0.2">
      <c r="AH113" s="56"/>
      <c r="AI113" s="56"/>
    </row>
    <row r="114" spans="34:35" x14ac:dyDescent="0.2">
      <c r="AH114" s="56"/>
      <c r="AI114" s="56"/>
    </row>
    <row r="115" spans="34:35" x14ac:dyDescent="0.2">
      <c r="AH115" s="56"/>
      <c r="AI115" s="56"/>
    </row>
  </sheetData>
  <mergeCells count="12">
    <mergeCell ref="B19:G19"/>
    <mergeCell ref="I19:N19"/>
    <mergeCell ref="P21:U21"/>
    <mergeCell ref="B29:G29"/>
    <mergeCell ref="I29:N29"/>
    <mergeCell ref="W33:AB33"/>
    <mergeCell ref="B3:G3"/>
    <mergeCell ref="I3:N3"/>
    <mergeCell ref="P3:U3"/>
    <mergeCell ref="W3:AB3"/>
    <mergeCell ref="W11:AB11"/>
    <mergeCell ref="P12:U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, Leah</dc:creator>
  <cp:lastModifiedBy>Simon, Leah</cp:lastModifiedBy>
  <dcterms:created xsi:type="dcterms:W3CDTF">2026-03-06T18:57:47Z</dcterms:created>
  <dcterms:modified xsi:type="dcterms:W3CDTF">2026-03-06T19:02:02Z</dcterms:modified>
</cp:coreProperties>
</file>